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ress related" sheetId="1" state="visible" r:id="rId2"/>
    <sheet name="cytoskeleton related" sheetId="2" state="visible" r:id="rId3"/>
    <sheet name="cell wall related" sheetId="3" state="visible" r:id="rId4"/>
    <sheet name=" transcription regulation" sheetId="4" state="visible" r:id="rId5"/>
    <sheet name="hormone signal" sheetId="5" state="visible" r:id="rId6"/>
    <sheet name="Phenylpropanoid biosynthesis" sheetId="6" state="visible" r:id="rId7"/>
  </sheets>
  <definedNames>
    <definedName function="false" hidden="true" localSheetId="3" name="_xlnm._FilterDatabase" vbProcedure="false">' transcription regulation'!$A$2:$I$113</definedName>
    <definedName function="false" hidden="true" localSheetId="2" name="_xlnm._FilterDatabase" vbProcedure="false">'cell wall related'!$A$2:$J$46</definedName>
    <definedName function="false" hidden="true" localSheetId="4" name="_xlnm._FilterDatabase" vbProcedure="false">'hormone signal'!$A$2:$J$46</definedName>
    <definedName function="false" hidden="false" localSheetId="0" name="Excel_BuiltIn__FilterDatabase" vbProcedure="false">'stress related'!$A$2:$I$42</definedName>
    <definedName function="false" hidden="false" localSheetId="1" name="Excel_BuiltIn__FilterDatabase" vbProcedure="false">'cytoskeleton related'!$A$2:$I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2" uniqueCount="531">
  <si>
    <t xml:space="preserve">Table S6 The different genes disscussed in papers</t>
  </si>
  <si>
    <t xml:space="preserve">Transcript_id</t>
  </si>
  <si>
    <t xml:space="preserve">description</t>
  </si>
  <si>
    <t xml:space="preserve">OW_FPKM</t>
  </si>
  <si>
    <t xml:space="preserve">NW_FPKM</t>
  </si>
  <si>
    <t xml:space="preserve">TW_FPKM</t>
  </si>
  <si>
    <t xml:space="preserve">log2(Fold_change)-NW/TW</t>
  </si>
  <si>
    <t xml:space="preserve">FDR-NW/TW</t>
  </si>
  <si>
    <t xml:space="preserve">log2(Fold_change)-NW/OW</t>
  </si>
  <si>
    <t xml:space="preserve">FDR-NW/OW</t>
  </si>
  <si>
    <t xml:space="preserve">POPTR_0001s02870.1</t>
  </si>
  <si>
    <t xml:space="preserve">similar to Peroxidase 20 precursor (EC 1.11.1.7) (Atperox P20) (ATP28a).; [ co-ortholog (1of2) of At2g35380, ]</t>
  </si>
  <si>
    <t xml:space="preserve">POPTR_0001s18090.1</t>
  </si>
  <si>
    <t xml:space="preserve">POPTR_0001s20790.1</t>
  </si>
  <si>
    <t xml:space="preserve">similar to At1g17620 (At1g17620/F11A6_23) mRNA; similar to expressed protein in Arabidopsis thaliana; [ co-ortholog (3of3) of At1g17620, ]</t>
  </si>
  <si>
    <t xml:space="preserve">POPTR_0001s21530.1</t>
  </si>
  <si>
    <t xml:space="preserve">POPTR_0002s18070.1</t>
  </si>
  <si>
    <t xml:space="preserve">harpin-induced family protein; HIN1 family protein; harpin-responsive family protein; similar to harpin-induced protein hin1 ( GI:1619321) (Nicotiana tabacum); [ co-ortholog (1of2) of At4g01410, ]</t>
  </si>
  <si>
    <t xml:space="preserve">POPTR_0003s04560.1</t>
  </si>
  <si>
    <t xml:space="preserve">similar to At1g17620 (At1g17620/F11A6_23) mRNA; similar to expressed protein in Arabidopsis thaliana; [ co-ortholog (1of3) of At1g17620, ]</t>
  </si>
  <si>
    <t xml:space="preserve">POPTR_0003s05170.1</t>
  </si>
  <si>
    <t xml:space="preserve">similar to hypothetical protein; [ co-ortholog (1of2) of At3g24600, ]</t>
  </si>
  <si>
    <t xml:space="preserve">POPTR_0003s14200.1</t>
  </si>
  <si>
    <t xml:space="preserve">POPTR_0003s21620.1</t>
  </si>
  <si>
    <t xml:space="preserve">similar to peroxidase (EC 1.11.1.7) - large-leaved lupine (fragment). [ORG:Lupinus polyphyllus]; [ co-ortholog (9of16) of JC4779, CAC38073, 1908234A, CAA76680, AAB41810, BAC81650, 1FHF_B, AAB06183, CAA62226, AAB28139, 1FHF_A, JC4781, AAB97734, AAO13838, A</t>
  </si>
  <si>
    <t xml:space="preserve">up-regulated</t>
  </si>
  <si>
    <t xml:space="preserve">POPTR_0003s21640.1</t>
  </si>
  <si>
    <t xml:space="preserve">POPTR_0004s01510.1</t>
  </si>
  <si>
    <t xml:space="preserve">similar to Peroxidase 42 precursor (EC 1.11.1.7) (Atperox P42) (PRXR1) (ATP1a/ATP1b).; [ ortholog of At4g21960,]</t>
  </si>
  <si>
    <t xml:space="preserve">POPTR_0004s04970.1</t>
  </si>
  <si>
    <t xml:space="preserve">similar to Auxin response factor 3 (ETTIN protein).; [ co-ortholog (1of2) of At2g33860, ]</t>
  </si>
  <si>
    <t xml:space="preserve">POPTR_0004s15200.1</t>
  </si>
  <si>
    <t xml:space="preserve">POPTR_0005s07390.1</t>
  </si>
  <si>
    <t xml:space="preserve">similar to Peroxidase 17 precursor (EC 1.11.1.7) (Atperox P17) (ATP25a).; [ co-ortholog (1of2) of At2g22420, ]</t>
  </si>
  <si>
    <t xml:space="preserve">POPTR_0005s12070.1</t>
  </si>
  <si>
    <t xml:space="preserve">POPTR_0006s13190.1</t>
  </si>
  <si>
    <t xml:space="preserve">similar to Peroxidase 21 precursor (EC 1.11.1.7) (Atperox P21) (PRXR5) (ATP2a/ATP2b).; [ ortholog of At2g37130,]</t>
  </si>
  <si>
    <t xml:space="preserve">POPTR_0006s24500.1</t>
  </si>
  <si>
    <t xml:space="preserve">similar to expressed protein in Arabidopsis thaliana; [ co-ortholog (2of2) of At5g11890, ]</t>
  </si>
  <si>
    <t xml:space="preserve">POPTR_0007s00300.1</t>
  </si>
  <si>
    <t xml:space="preserve">POPTR_0008s19130.1</t>
  </si>
  <si>
    <t xml:space="preserve">POPTR_0010s05690.1</t>
  </si>
  <si>
    <t xml:space="preserve">POPTR_0010s05690.2</t>
  </si>
  <si>
    <t xml:space="preserve">POPTR_0010s05690.3</t>
  </si>
  <si>
    <t xml:space="preserve">POPTR_0010s05690.4</t>
  </si>
  <si>
    <t xml:space="preserve">POPTR_0010s14460.1</t>
  </si>
  <si>
    <t xml:space="preserve">similar to Peroxidase 11 precursor (EC 1.11.1.7) (Atperox P11) (ATP23a/ATP23b).; [ co-ortholog (1of2) of At1g68850, ]</t>
  </si>
  <si>
    <t xml:space="preserve">POPTR_0011s06080.1</t>
  </si>
  <si>
    <t xml:space="preserve">POPTR_0012s00610.1</t>
  </si>
  <si>
    <t xml:space="preserve">POPTR_0013s11990.1</t>
  </si>
  <si>
    <t xml:space="preserve">MATE efflux family protein; [ co-ortholog (2of2) of At1g71870, ]</t>
  </si>
  <si>
    <t xml:space="preserve">POPTR_0014s09560.1</t>
  </si>
  <si>
    <t xml:space="preserve">POPTR_0014s09560.2</t>
  </si>
  <si>
    <t xml:space="preserve">POPTR_0014s09560.3</t>
  </si>
  <si>
    <t xml:space="preserve">POPTR_0014s12800.1</t>
  </si>
  <si>
    <t xml:space="preserve">POPTR_0015s00450.1</t>
  </si>
  <si>
    <t xml:space="preserve">POPTR_0015s00580.1</t>
  </si>
  <si>
    <t xml:space="preserve">POPTR_0016s14900.1</t>
  </si>
  <si>
    <t xml:space="preserve">similar to expressed protein in Arabidopsis thaliana; similar to hin1 protein; similar to Nicotiana tabacum; similar to PIR:T03265; [ co-ortholog (1of2) of At3g54200, ]</t>
  </si>
  <si>
    <t xml:space="preserve">POPTR_0017s06570.1</t>
  </si>
  <si>
    <t xml:space="preserve">POPTR_0017s06570.2</t>
  </si>
  <si>
    <t xml:space="preserve">POPTR_0018s05260.1</t>
  </si>
  <si>
    <t xml:space="preserve">similar to expressed protein in Arabidopsis thaliana; [ co-ortholog (1of2) of At5g11890, ]</t>
  </si>
  <si>
    <t xml:space="preserve">POPTR_0019s00340.1</t>
  </si>
  <si>
    <t xml:space="preserve">POPTR_0307s00210.1</t>
  </si>
  <si>
    <t xml:space="preserve">POPTR_0661s00200.1</t>
  </si>
  <si>
    <t xml:space="preserve">Supplementary material 6 The different genes discussed in the papers</t>
  </si>
  <si>
    <t xml:space="preserve">POPTR_0001s19170.1</t>
  </si>
  <si>
    <t xml:space="preserve">similar to Profilin 3 (Pollen allergen Hev b 8.None2None1). [ORG:Hevea brasiliensis]; [ co-ortholog (2of2) of O658None9, AAD29413, CAA75312, AAKNone1235, AAA16522, At5g566NoneNone, Q8GT39, AAD29414, CAD372None1, CAA7372None, T1None769, CAB51914, O82572, AAD29411, Q9XF42, Q9LEI8, P4</t>
  </si>
  <si>
    <t xml:space="preserve">POPTR_0001s24330.1</t>
  </si>
  <si>
    <t xml:space="preserve">None</t>
  </si>
  <si>
    <t xml:space="preserve">POPTR_0003s04610.1</t>
  </si>
  <si>
    <t xml:space="preserve">similar to Profilin 3 (Pollen allergen Hev b 8.None2None1). [ORG:Hevea brasiliensis]; [ co-ortholog (1of2) of O658None9, AAD29413, CAA75312, AAKNone1235, AAA16522, At5g566NoneNone, Q8GT39, AAD29414, CAD372None1, CAA7372None, T1None769, CAB51914, O82572, AAD29411, Q9XF42, Q9LEI8, P4</t>
  </si>
  <si>
    <t xml:space="preserve">POPTR_0004s17950.1</t>
  </si>
  <si>
    <t xml:space="preserve">similar to putative actin-depolymerizing factor [Populus x canescens]. [ORG:Populus alba x Populus tremula]; [ co-ortholog (2of2) of At4g3497None, At2g167NoneNone, AANNone5421, ]</t>
  </si>
  <si>
    <t xml:space="preserve">POPTR_0004s17950.2</t>
  </si>
  <si>
    <t xml:space="preserve">POPTR_0006s04870.1</t>
  </si>
  <si>
    <t xml:space="preserve">similar to Villin 2.; [ co-ortholog (2of2) of At2g4174None, At3g5741None, ]</t>
  </si>
  <si>
    <t xml:space="preserve">POPTR_0006s04870.2</t>
  </si>
  <si>
    <t xml:space="preserve">POPTR_0006s25180.1</t>
  </si>
  <si>
    <t xml:space="preserve">similar to profilin 2. [ORG:Parietaria judaica]; [ co-ortholog (1of2) of CAB44256, Q9TNoneM8, CAB44257, Q9XG85, CAD92666, ]</t>
  </si>
  <si>
    <t xml:space="preserve">POPTR_0006s25180.2</t>
  </si>
  <si>
    <t xml:space="preserve">POPTR_0008s05210.1</t>
  </si>
  <si>
    <t xml:space="preserve">POPTR_0009s03320.1</t>
  </si>
  <si>
    <t xml:space="preserve">similar to actin-depolymerizing factor. [ORG:Malus x domestica]; [ co-ortholog (6of9) of AAD51856, AAQ54513, ]</t>
  </si>
  <si>
    <t xml:space="preserve">POPTR_0009s03330.1</t>
  </si>
  <si>
    <t xml:space="preserve">similar to Actin-depolymerizing factor 3 (ADF 3) (AtADF3).; [ ortholog of At3g4599None,At3g46None1None,At5g5988None,At3g46NoneNoneNone,At5g5989None,]</t>
  </si>
  <si>
    <t xml:space="preserve">POPTR_0009s11840.1</t>
  </si>
  <si>
    <t xml:space="preserve">similar to CYCLASE ASSOCIATED PROTEIN 1; [ co-ortholog (2of2) of At4g3449None, ]</t>
  </si>
  <si>
    <t xml:space="preserve">POPTR_0015s07430.1</t>
  </si>
  <si>
    <t xml:space="preserve">POPTR_0015s07430.2</t>
  </si>
  <si>
    <t xml:space="preserve">microtubule-associated EB1 family protein; similar to SP|Q9UPY8|Microtubule associated-protein RP EB/family member 3 Protein (EB3 {Homo) {sapiens} ; similar to encodes a homolog of animal microtubule-end-binding protein. The; [ co-ortholog (2of2) of At3g4</t>
  </si>
  <si>
    <t xml:space="preserve">POPTR_0018s04840.1</t>
  </si>
  <si>
    <t xml:space="preserve">POPTR_0018s04840.2</t>
  </si>
  <si>
    <t xml:space="preserve">POPTR_0018s04840.3</t>
  </si>
  <si>
    <t xml:space="preserve">similar to profilin 2. [ORG:Parietaria judaica]; [ co-ortholog (2of2) of CAB44256, Q9TNoneM8, CAB44257, Q9XG85, CAD92666, ]</t>
  </si>
  <si>
    <t xml:space="preserve">POPTR_0474s00200.1</t>
  </si>
  <si>
    <t xml:space="preserve">similar to actin-depolymerizing factor. [ORG:Malus x domestica]; [ co-ortholog (3of9) of AAD51856, AAQ54513, ]</t>
  </si>
  <si>
    <t xml:space="preserve">POPTR_0001s24020.2</t>
  </si>
  <si>
    <t xml:space="preserve">POPTR_0001s44200.1</t>
  </si>
  <si>
    <t xml:space="preserve">similar to KINESIN-LIKE PROTEIN C; similar to ARABIDOPSIS THALIANA KINESIN 3; [ co-ortholog (1of2) of At4g2718None, At5g5467None, ]</t>
  </si>
  <si>
    <t xml:space="preserve">POPTR_0004s16820.1</t>
  </si>
  <si>
    <t xml:space="preserve">similar to kinesin motor protein-related; [ ortholog of At4g39None5None,At2g2138None,]</t>
  </si>
  <si>
    <t xml:space="preserve">POPTR_0005s02100.1</t>
  </si>
  <si>
    <t xml:space="preserve">POPTR_0008s22260.1</t>
  </si>
  <si>
    <t xml:space="preserve">POPTR_0008s22460.1</t>
  </si>
  <si>
    <t xml:space="preserve">POPTR_0009s12510.1</t>
  </si>
  <si>
    <t xml:space="preserve">POPTR_0009s12740.1</t>
  </si>
  <si>
    <t xml:space="preserve">kinesin motor family protein; similar to AtNACK1 kinesin-like protein (GI:19979627) (Arabidopsis thaliana); similar to kinesin-like protein NACK1 (GI:1957None247) (Nicotiana tabacum); [ co-ortholog (2of3) of At4g3895None, At2g213NoneNone, ]</t>
  </si>
  <si>
    <t xml:space="preserve">POPTR_0011s13530.1</t>
  </si>
  <si>
    <t xml:space="preserve">similar to KINESIN-LIKE PROTEIN C; similar to ARABIDOPSIS THALIANA KINESIN 3; [ co-ortholog (2of2) of At4g2718None, At5g5467None, ]</t>
  </si>
  <si>
    <t xml:space="preserve">POPTR_0011s16800.1</t>
  </si>
  <si>
    <t xml:space="preserve">similar to kinesin motor protein-related; similar to 4 other kinesin-like proteins of A. thaliana: FNone2P16.12 (PID:g219118None); similar to katA (D11371); similar to katB (D21137); similar to and katC (D21138); similar to contains non-consensus AT-AC splice s</t>
  </si>
  <si>
    <t xml:space="preserve">POPTR_0001s39020.1</t>
  </si>
  <si>
    <t xml:space="preserve">similar to mitogen-activated protein kinase homologue. [ORG:Medicago sativa]; [ co-ortholog (1of2) of AAD28617, At1g5351None, CAB6175None, At3g1472None, At4gNone1595, ]</t>
  </si>
  <si>
    <t xml:space="preserve">POPTR_0002s16400.1</t>
  </si>
  <si>
    <t xml:space="preserve">similar to Mitogen-activated protein kinase homolog 4 (EC 2.7.1.37) (MAP kinase 4) (AtMPK4).; [ ortholog of At4gNone137None,]</t>
  </si>
  <si>
    <t xml:space="preserve">POPTR_0012s04010.1</t>
  </si>
  <si>
    <t xml:space="preserve">similar to mitogen-activated protein kinase kinase (MAPKK); similar to putative (MKK9); similar to mitogen-activated protein kinase kinase (MAPKK) family; similar to PMID:12119167; similar to member of MAP Kinase Kinase; [ co-ortholog (2of2) of At1g735NoneNone,</t>
  </si>
  <si>
    <t xml:space="preserve">Description</t>
  </si>
  <si>
    <t xml:space="preserve">log2(Fold_change)-
NW/TW</t>
  </si>
  <si>
    <t xml:space="preserve">FDR</t>
  </si>
  <si>
    <t xml:space="preserve">log2(Fold_change)-
NW/OW</t>
  </si>
  <si>
    <t xml:space="preserve">POPTR_0001s12940</t>
  </si>
  <si>
    <t xml:space="preserve">grail3.0008017001</t>
  </si>
  <si>
    <t xml:space="preserve">exostosin family protein; [ co-ortholog (1of2) of At1g27440, ]</t>
  </si>
  <si>
    <t xml:space="preserve">POPTR_0001s44250</t>
  </si>
  <si>
    <t xml:space="preserve">estExt_fgenesh4_pm.C_LG_XIII0357</t>
  </si>
  <si>
    <t xml:space="preserve">Glycosyltransferase, CAZy family GT8 [Source:UniProtKB/TrEMBL;Acc:B9I7F7]</t>
  </si>
  <si>
    <t xml:space="preserve">POPTR_0002s20340</t>
  </si>
  <si>
    <t xml:space="preserve">Pt-SUS2||estExt_fgenesh4_pm.C_LG_II0867</t>
  </si>
  <si>
    <t xml:space="preserve">Predicted protein Sucrose synthase 3 [source:UniProtKB/TrEMBL;Acc:B9GSC7_POPTR]</t>
  </si>
  <si>
    <t xml:space="preserve">POPTR_0002s23730</t>
  </si>
  <si>
    <t xml:space="preserve">estExt_Genewise1_v1.C_LG_II3807||Pt-XTR7</t>
  </si>
  <si>
    <t xml:space="preserve">similar to brassinosteroid-regulated protein. [ORG:Glycine max]; [ co-ortholog (1of2) of AAA81350, At3g23730, T07678, P35694, At4g14130, ]</t>
  </si>
  <si>
    <t xml:space="preserve">POPTR_0002s25970</t>
  </si>
  <si>
    <t xml:space="preserve">eugene3.00002636</t>
  </si>
  <si>
    <t xml:space="preserve">Cellulose synthase [Source:UniProtKB/TrEMBL;Acc:B9GRE7]</t>
  </si>
  <si>
    <t xml:space="preserve">POPTR_0003s03720</t>
  </si>
  <si>
    <t xml:space="preserve">eugene3.00030191</t>
  </si>
  <si>
    <t xml:space="preserve">similar to pectinacetylesterase; putative; similar to pectinacetylesterase precursor GI:1431629 from (Vigna radiata); similar to pectinacetylesterase; putative; similar to pectinacetylesterase precursor GI:1431629 from (Vigna radiata); [ co-ortholog (1of3</t>
  </si>
  <si>
    <t xml:space="preserve">POPTR_0003s15800</t>
  </si>
  <si>
    <t xml:space="preserve">estExt_Genewise1_v1.C_LG_III1278||Pt-EXGT</t>
  </si>
  <si>
    <t xml:space="preserve">Putative uncharacterized protein [source:UniProtKB/TrEMBL;Acc:A9P820_POPTR]</t>
  </si>
  <si>
    <t xml:space="preserve">POPTR_0003s16040</t>
  </si>
  <si>
    <t xml:space="preserve">predicted protein, mRNA [source:RefSeq DNA_predicted;Acc:XM_002304601.1]</t>
  </si>
  <si>
    <t xml:space="preserve">POPTR_0004s05830</t>
  </si>
  <si>
    <t xml:space="preserve">eugene3.00040363||Pt-CESA</t>
  </si>
  <si>
    <t xml:space="preserve">similar to cellulose synthase. [ORG:Populus tremuloides]; [ co-ortholog (1of2) of AAF91155, AAD03417, AAT09897, ]</t>
  </si>
  <si>
    <t xml:space="preserve">POPTR_0004s11620</t>
  </si>
  <si>
    <t xml:space="preserve">eugene3.00041101</t>
  </si>
  <si>
    <t xml:space="preserve">similar to phytochelatin synthetase-like protein. [ORG:Phaseolus vulgaris]; [ co-ortholog (3of3) of AAR13305, ]</t>
  </si>
  <si>
    <t xml:space="preserve">POPTR_0004s24220</t>
  </si>
  <si>
    <t xml:space="preserve">estExt_fgenesh4_pg.C_860139</t>
  </si>
  <si>
    <t xml:space="preserve">Predicted protein [Source:UniProtKB/TrEMBL;Acc:B9N0N4]</t>
  </si>
  <si>
    <t xml:space="preserve">POPTR_0005s00330</t>
  </si>
  <si>
    <t xml:space="preserve">Predicted protein [Source:UniProtKB/TrEMBL;Acc:B9N404]</t>
  </si>
  <si>
    <t xml:space="preserve">POPTR_0005s06280</t>
  </si>
  <si>
    <t xml:space="preserve">Predicted protein [Source:UniProtKB/TrEMBL;Acc:B9H472]</t>
  </si>
  <si>
    <t xml:space="preserve">POPTR_0005s20150</t>
  </si>
  <si>
    <t xml:space="preserve">Pt-ALDH3.3||estExt_fgenesh4_pm.C_LG_V0365</t>
  </si>
  <si>
    <t xml:space="preserve">similar to the aldehyde dehydrogenase cp-ADH from C.plantagineum. Constitutively expressed at low levels.; similar to aldehyde dehydrogenase; similar to putative (ALDH); similar to aldehyde dehydrogenase ALDH (Craterostigma plantagineum) gi|17065918|emb|C</t>
  </si>
  <si>
    <t xml:space="preserve">POPTR_0005s21620</t>
  </si>
  <si>
    <t xml:space="preserve">Pt-CESA2.6||estExt_fgenesh4_pg.C_LG_V1107</t>
  </si>
  <si>
    <t xml:space="preserve">similar to CesA7A-like. [ORG:Populus tremuloides]; [ co-ortholog (2of2) of AAQ95212, AAT09895, ]</t>
  </si>
  <si>
    <t xml:space="preserve">POPTR_0005s24040</t>
  </si>
  <si>
    <t xml:space="preserve">estExt_fgenesh4_pm.C_LG_V0534</t>
  </si>
  <si>
    <t xml:space="preserve">glycosyl transferase family 8 protein; [ ortholog of At1g06780,At2g30575,]</t>
  </si>
  <si>
    <t xml:space="preserve">POPTR_0005s25890</t>
  </si>
  <si>
    <t xml:space="preserve">estExt_fgenesh4_pm.C_LG_V0631</t>
  </si>
  <si>
    <t xml:space="preserve">glycosyl hydrolase family 9 protein; similar to endo-beta-1; similar to 4-D-glucanase GI:4165132 from (Lycopersicon esculentum); [ co-ortholog (1of2) of At1g75680, At1g19940, ]</t>
  </si>
  <si>
    <t xml:space="preserve">POPTR_0006s05110</t>
  </si>
  <si>
    <t xml:space="preserve">Pt-CESA4||eugene3.00060479</t>
  </si>
  <si>
    <t xml:space="preserve">similar to cellulose synthase. [ORG:Populus tremuloides]; [ co-ortholog (2of6) of AAT66941, AAL23710, AAO25536, AAQ95211, ]</t>
  </si>
  <si>
    <t xml:space="preserve">POPTR_0006s14170</t>
  </si>
  <si>
    <t xml:space="preserve">estExt_Genewise1_v1.C_280159</t>
  </si>
  <si>
    <t xml:space="preserve">glycoside hydrolase family 28 protein; polygalacturonase (pectinase) family protein; similar to low similarity to SP|P27644 Polygalacturonase (EC 3.25) (Pectinase) {Agrobacterium tumefaciens}; [ co-ortholog (1of2) of At1g19170, ]</t>
  </si>
  <si>
    <t xml:space="preserve">POPTR_0006s27890</t>
  </si>
  <si>
    <t xml:space="preserve">Predicted protein [Source:UniProtKB/TrEMBL;Acc:B9HAV6]</t>
  </si>
  <si>
    <t xml:space="preserve">POPTR_0007s04030</t>
  </si>
  <si>
    <t xml:space="preserve">eugene3.00070393</t>
  </si>
  <si>
    <t xml:space="preserve">Predicted protein [Source:UniProtKB/TrEMBL;Acc:B9HEQ9]</t>
  </si>
  <si>
    <t xml:space="preserve">POPTR_0007s07120</t>
  </si>
  <si>
    <t xml:space="preserve">Pt-ATH||estExt_fgenesh4_pg.C_LG_VII0650</t>
  </si>
  <si>
    <t xml:space="preserve">similar to cellulose synthase. [ORG:Populus tremuloides]; [ co-ortholog (1of2) of AAT09898, At4g39350, At2g21770, AAO25581, ]</t>
  </si>
  <si>
    <t xml:space="preserve">POPTR_0008s00710</t>
  </si>
  <si>
    <t xml:space="preserve">estExt_Genewise1_v1.C_LG_VIII0614</t>
  </si>
  <si>
    <t xml:space="preserve">Predicted protein [Source:UniProtKB/TrEMBL;Acc:B9HK46]</t>
  </si>
  <si>
    <t xml:space="preserve">POPTR_0008s01310</t>
  </si>
  <si>
    <t xml:space="preserve">Fasciclin-like domain-containing protein [Source:UniProtKB/TrEMBL;Acc:B9HKI1]</t>
  </si>
  <si>
    <t xml:space="preserve">POPTR_0008s02650</t>
  </si>
  <si>
    <t xml:space="preserve">Pt-MANS||estExt_fgenesh4_pm.C_LG_VIII0087</t>
  </si>
  <si>
    <t xml:space="preserve">similar to beta-1; similar to 4-mannan synthase. [ORG:Cyamopsis tetragonoloba]; [ co-ortholog (2of2) of AAR23313, ]</t>
  </si>
  <si>
    <t xml:space="preserve">POPTR_0010s11280</t>
  </si>
  <si>
    <t xml:space="preserve">grail3.0006015301||Pt-EXGT.3</t>
  </si>
  <si>
    <t xml:space="preserve">similar to xyloglucan endotransglycosylase. [ORG:Pyrus communis]; [ co-ortholog (2of2) of At2g01850, At1g14720, BAC58039, ]</t>
  </si>
  <si>
    <t xml:space="preserve">POPTR_0010s15150</t>
  </si>
  <si>
    <t xml:space="preserve">estExt_Genewise1_v1.C_LG_X0543</t>
  </si>
  <si>
    <t xml:space="preserve">similar to class1 chitinase. [ORG:Pisum sativum]; [ ortholog of BAC81645,At3g16920,]</t>
  </si>
  <si>
    <t xml:space="preserve">POPTR_0010s16180</t>
  </si>
  <si>
    <t xml:space="preserve">POPTR_0010s24030</t>
  </si>
  <si>
    <t xml:space="preserve">Pt-MANS||estExt_fgenesh4_pm.C_LG_X0938</t>
  </si>
  <si>
    <t xml:space="preserve">similar to beta-1; similar to 4-mannan synthase. [ORG:Cyamopsis tetragonoloba]; [ co-ortholog (1of2) of AAR23313, ]</t>
  </si>
  <si>
    <t xml:space="preserve">POPTR_0011s07040</t>
  </si>
  <si>
    <t xml:space="preserve">gw1.XI.3218</t>
  </si>
  <si>
    <t xml:space="preserve">POPTR_0012s02170</t>
  </si>
  <si>
    <t xml:space="preserve">Putative uncharacterized protein [source:UniProtKB/TrEMBL;Acc:A9P8B2_POPTR]</t>
  </si>
  <si>
    <t xml:space="preserve">POPTR_0013s06370</t>
  </si>
  <si>
    <t xml:space="preserve">gw1.XIII262</t>
  </si>
  <si>
    <t xml:space="preserve">exostosin family protein; [ co-ortholog (1of4) of At3g45400, ]</t>
  </si>
  <si>
    <t xml:space="preserve">POPTR_0014s01060</t>
  </si>
  <si>
    <t xml:space="preserve">estExt_fgenesh4_pm.C_LG_XIV0002</t>
  </si>
  <si>
    <t xml:space="preserve">similar to expressed protein in Arabidopsis thaliana; similar to expressed protein in Arabidopsis thaliana; similar to partial LG127/30 gene -Arabidopsis thaliana; similar to PID:e1270771; [ co-ortholog (1of2) of At4g37950, At2g22620, ]</t>
  </si>
  <si>
    <t xml:space="preserve">POPTR_0014s02980</t>
  </si>
  <si>
    <t xml:space="preserve">Predicted protein [Source:UniProtKB/TrEMBL;Acc:B9MVQ0]</t>
  </si>
  <si>
    <t xml:space="preserve">POPTR_0014s14370</t>
  </si>
  <si>
    <t xml:space="preserve">gw1.XIV.3121</t>
  </si>
  <si>
    <t xml:space="preserve">Putative uncharacterized protein [source:UniProtKB/TrEMBL;Acc:A9PHL3_POPTR]</t>
  </si>
  <si>
    <t xml:space="preserve">POPTR_0015s07110</t>
  </si>
  <si>
    <t xml:space="preserve">estExt_Genewise1_v1.C_1290161</t>
  </si>
  <si>
    <t xml:space="preserve">similar to phytochelatin synthetase-like protein. [ORG:Phaseolus vulgaris]; [ co-ortholog (2of3) of AAR13305, ]</t>
  </si>
  <si>
    <t xml:space="preserve">POPTR_0016s00360</t>
  </si>
  <si>
    <t xml:space="preserve">Glycosyltransferase, CAZy family GT8 [Source:UniProtKB/TrEMBL;Acc:B9N3W3]</t>
  </si>
  <si>
    <t xml:space="preserve">POPTR_0016s06680</t>
  </si>
  <si>
    <t xml:space="preserve">Predicted protein [Source:UniProtKB/TrEMBL;Acc:B9IIH5]</t>
  </si>
  <si>
    <t xml:space="preserve">POPTR_0016s08770</t>
  </si>
  <si>
    <t xml:space="preserve">Glycosyl transferase [Source:UniProtKB/TrEMBL;Acc:B9IJ10]</t>
  </si>
  <si>
    <t xml:space="preserve">POPTR_0018s07380</t>
  </si>
  <si>
    <t xml:space="preserve">Pt-SUS1||estExt_fgenesh4_pm.C_LG_XVIII0009||PtrSuSY1</t>
  </si>
  <si>
    <t xml:space="preserve">similar to sucrose synthase. [ORG:Medicago sativa]; [ co-ortholog (1of2) of CAD32232, At5g20830, AAC17867, At3g43190, AAC37346, ]</t>
  </si>
  <si>
    <t xml:space="preserve">POPTR_0018s11290</t>
  </si>
  <si>
    <t xml:space="preserve">gw1.XVIII.3152||Pt-CESA2</t>
  </si>
  <si>
    <t xml:space="preserve">similar to cellulose synthase. [ORG:Populus tremuloides]; [ co-ortholog (2of2) of AAM26299, ]</t>
  </si>
  <si>
    <t xml:space="preserve">POPTR_0025s00760</t>
  </si>
  <si>
    <t xml:space="preserve">Predicted protein [Source:UniProtKB/TrEMBL;Acc:B9IMT4]</t>
  </si>
  <si>
    <t xml:space="preserve">POPTR_0006s19580</t>
  </si>
  <si>
    <t xml:space="preserve">estExt_Genewise1_v1.C_LG_VI2188||Pt-CESA2</t>
  </si>
  <si>
    <t xml:space="preserve">similar to cellulose synthase. [ORG:Populus tremuloides]; [ co-ortholog (1of2) of AAM26299, ]</t>
  </si>
  <si>
    <t xml:space="preserve">POPTR_0010s16420</t>
  </si>
  <si>
    <t xml:space="preserve">Pt-RGP3||estExt_fgenesh4_pg.C_LG_X1392</t>
  </si>
  <si>
    <t xml:space="preserve">similar to REVERSIBLY GLYCOSYLATED POLYPEPTIDE 3; [ co-ortholog (2of4) of At3g08900, ]</t>
  </si>
  <si>
    <t xml:space="preserve">POPTR_0012s10290.1</t>
  </si>
  <si>
    <t xml:space="preserve">POPTR_0001s12990.1</t>
  </si>
  <si>
    <t xml:space="preserve">AP2 domain-containing transcription factor family protein; similar to AP2 domain containing protein RAP2.6; similar to Arabidopsis thaliana; similar to EMBL:AFNoneNone3None99; [ co-ortholog (2of2) of At5g1333None, ]</t>
  </si>
  <si>
    <t xml:space="preserve">POPTR_0003s14710.1</t>
  </si>
  <si>
    <t xml:space="preserve">POPTR_0001s13610.1</t>
  </si>
  <si>
    <t xml:space="preserve">POPTR_0014s09860.1</t>
  </si>
  <si>
    <t xml:space="preserve">similar to homeobox leucine zipper protein. [ORG:Prunus armeniaca]; [ co-ortholog (1of4) of AAD38144, At2g4668None, At3g6189None, ]</t>
  </si>
  <si>
    <t xml:space="preserve">POPTR_0012s10190.1</t>
  </si>
  <si>
    <t xml:space="preserve">POPTR_0008s09360.1</t>
  </si>
  <si>
    <t xml:space="preserve">POPTR_0001s33560.1</t>
  </si>
  <si>
    <t xml:space="preserve">POPTR_0012s03080.1</t>
  </si>
  <si>
    <t xml:space="preserve">POPTR_0015s11130.1</t>
  </si>
  <si>
    <t xml:space="preserve">POPTR_0015s11130.2</t>
  </si>
  <si>
    <t xml:space="preserve">POPTR_0003s16090.1</t>
  </si>
  <si>
    <t xml:space="preserve">AP2 domain-containing transcription factor family protein; similar to AP2 domain containing protein RAP2.6; similar to Arabidopsis thaliana; similar to EMBL:AFNoneNone3None99; [ co-ortholog (1of2) of At5g1333None, ]</t>
  </si>
  <si>
    <t xml:space="preserve">POPTR_0010s00900.1</t>
  </si>
  <si>
    <t xml:space="preserve">similar to AP2 domain transcription factor RAP2.3 (Related to AP2 protein 3) (Cadmium-induced protein AS3None).; [ co-ortholog (1of2) of At3g1677None, ]</t>
  </si>
  <si>
    <t xml:space="preserve">POPTR_0017s09750.1</t>
  </si>
  <si>
    <t xml:space="preserve">POPTR_0011s06010.1</t>
  </si>
  <si>
    <t xml:space="preserve">POPTR_0002s16590.1</t>
  </si>
  <si>
    <t xml:space="preserve">POPTR_0008s15740.1</t>
  </si>
  <si>
    <t xml:space="preserve">similar to member of Heat Stress Transcription Factor (Hsf) family; heat shock transcription factor family protein; [ co-ortholog (1of2) of At5g4384None, At3g2283None, ]</t>
  </si>
  <si>
    <t xml:space="preserve">POPTR_0002s05630.1</t>
  </si>
  <si>
    <t xml:space="preserve">POPTR_0002s05630.2</t>
  </si>
  <si>
    <t xml:space="preserve">POPTR_0003s07910.1</t>
  </si>
  <si>
    <t xml:space="preserve">POPTR_0006s05210.1</t>
  </si>
  <si>
    <t xml:space="preserve">POPTR_0001s40770.1</t>
  </si>
  <si>
    <t xml:space="preserve">similar to Ethylene responsive element binding factor 4 (AtERF4).; [ co-ortholog (1of2) of At3g1521None, At1g5317None, ]</t>
  </si>
  <si>
    <t xml:space="preserve">POPTR_0005s12130.1</t>
  </si>
  <si>
    <t xml:space="preserve">POPTR_0014s11940.1</t>
  </si>
  <si>
    <t xml:space="preserve">POPTR_0007s03260.1</t>
  </si>
  <si>
    <t xml:space="preserve">POPTR_0014s02420.1</t>
  </si>
  <si>
    <t xml:space="preserve">POPTR_0014s11350.1</t>
  </si>
  <si>
    <t xml:space="preserve">POPTR_0006s20820.1</t>
  </si>
  <si>
    <t xml:space="preserve">POPTR_0003s15040.1</t>
  </si>
  <si>
    <t xml:space="preserve">ethylene-responsive element-binding family protein; similar to ethylene responsive element binding factor 5 (AtERF5) (Swiss-Prot:O8None341) (Arabidopsis thaliana); [ co-ortholog (2of2) of At5g5119None, At5g616NoneNone, ]</t>
  </si>
  <si>
    <t xml:space="preserve">POPTR_0007s01110.1</t>
  </si>
  <si>
    <t xml:space="preserve">POPTR_0014s11490.1</t>
  </si>
  <si>
    <t xml:space="preserve">POPTR_0006s24330.1</t>
  </si>
  <si>
    <t xml:space="preserve">POPTR_0002s18050.1</t>
  </si>
  <si>
    <t xml:space="preserve">POPTR_0002s18050.2</t>
  </si>
  <si>
    <t xml:space="preserve">POPTR_0002s18050.3</t>
  </si>
  <si>
    <t xml:space="preserve">POPTR_0002s18050.4</t>
  </si>
  <si>
    <t xml:space="preserve">POPTR_0019s15190.1</t>
  </si>
  <si>
    <t xml:space="preserve">POPTR_0005s07290.1</t>
  </si>
  <si>
    <t xml:space="preserve">POPTR_0013s14960.1</t>
  </si>
  <si>
    <t xml:space="preserve">similar to SP8 binding protein homolog - cucumber. [ORG:Cucumis sativus]; [ co-ortholog (5of9) of JC62None3, AAC37515, ]</t>
  </si>
  <si>
    <t xml:space="preserve">POPTR_0002s04020.1</t>
  </si>
  <si>
    <t xml:space="preserve">POPTR_0018s03450.1</t>
  </si>
  <si>
    <t xml:space="preserve">similar to Probable WRKY transcription factor 17 (WRKY DNA-binding protein 17).; [ ortholog of At2g2457None,At4g3155None,]</t>
  </si>
  <si>
    <t xml:space="preserve">POPTR_0019s14460.1</t>
  </si>
  <si>
    <t xml:space="preserve">similar to SP8 binding protein homolog - cucumber. [ORG:Cucumis sativus]; [ co-ortholog (9of9) of JC62None3, AAC37515, ]</t>
  </si>
  <si>
    <t xml:space="preserve">POPTR_0004s16860.1</t>
  </si>
  <si>
    <t xml:space="preserve">POPTR_0014s08990.1</t>
  </si>
  <si>
    <t xml:space="preserve">POPTR_0014s08990.2</t>
  </si>
  <si>
    <t xml:space="preserve">POPTR_0003s16950.1</t>
  </si>
  <si>
    <t xml:space="preserve">POPTR_0003s16950.2</t>
  </si>
  <si>
    <t xml:space="preserve">similar to histidine kinase receptor. [ORG:Fagus sylvatica]; [ co-ortholog (1of2) of CACNone9578, At1g2732None, ]</t>
  </si>
  <si>
    <t xml:space="preserve">POPTR_0003s16950.3</t>
  </si>
  <si>
    <t xml:space="preserve">POPTR_0008s01200.1</t>
  </si>
  <si>
    <t xml:space="preserve">similar to EIN3-like protein. [ORG:Cucumis melo]; [ co-ortholog (2of2) of BAB64345, AAL14267, ]</t>
  </si>
  <si>
    <t xml:space="preserve">POPTR_0008s01200.2</t>
  </si>
  <si>
    <t xml:space="preserve">POPTR_0010s19400.1</t>
  </si>
  <si>
    <t xml:space="preserve">basic helix-loop-helix (bHLH) family protein; [ co-ortholog (2of2) of At2g4None2NoneNone, ]</t>
  </si>
  <si>
    <t xml:space="preserve">POPTR_0010s25370.1</t>
  </si>
  <si>
    <t xml:space="preserve">similar to EIN3-like protein. [ORG:Cucumis melo]; [ co-ortholog (1of2) of BAB64345, AAL14267, ]</t>
  </si>
  <si>
    <t xml:space="preserve">POPTR_0016s03460.1</t>
  </si>
  <si>
    <t xml:space="preserve">POPTR_0010s16760.1</t>
  </si>
  <si>
    <t xml:space="preserve">POPTR_0008s07360.1</t>
  </si>
  <si>
    <t xml:space="preserve">similar to Putative dehydration responsive element binding protein 2H (DREB2H protein).; [ co-ortholog (1of2) of At2g4None34None, At2g4None35None, ]</t>
  </si>
  <si>
    <t xml:space="preserve">POPTR_0008s16430.1</t>
  </si>
  <si>
    <t xml:space="preserve">similar to ethylene receptor. [ORG:Pyrus pyrifolia]; [ co-ortholog (2of3) of BAA85819, BAD61NoneNone3, At3g2315None, ]</t>
  </si>
  <si>
    <t xml:space="preserve">POPTR_0002s09480.1</t>
  </si>
  <si>
    <t xml:space="preserve">similar to AP2 domain-containing transcription factor; putative; similar to AP2 domain transcription factor GI:45672None4 from (Arabidopsis thaliana); [ co-ortholog (2of2) of At1g2219None, At1g78None8None, At1g36None6None, ]</t>
  </si>
  <si>
    <t xml:space="preserve">POPTR_0007s05010.1</t>
  </si>
  <si>
    <t xml:space="preserve">POPTR_0001s06700.1</t>
  </si>
  <si>
    <t xml:space="preserve">POPTR_0003s09090.1</t>
  </si>
  <si>
    <t xml:space="preserve">similar to phaseolin G-box binding protein PG2 - kidney bean (fragment). [ORG:Phaseolus vulgaris]; [ co-ortholog (1of2) of At1g3264None, AAC289None7, T1None861, T1None862, AABNoneNone686, At5g4683None, ]</t>
  </si>
  <si>
    <t xml:space="preserve">POPTR_0008s22950.1</t>
  </si>
  <si>
    <t xml:space="preserve">POPTR_0007s13380.1</t>
  </si>
  <si>
    <t xml:space="preserve">POPTR_0012s09300.1</t>
  </si>
  <si>
    <t xml:space="preserve">POPTR_0002s17680.1</t>
  </si>
  <si>
    <t xml:space="preserve">similar to homeobox leucine zipper protein. [ORG:Prunus armeniaca]; [ co-ortholog (2of4) of AAD38144, At2g4668None, At3g6189None, ]</t>
  </si>
  <si>
    <t xml:space="preserve">POPTR_0427s00200.1</t>
  </si>
  <si>
    <t xml:space="preserve">similar to speckle-type POZ protein-related; similar to Speckle-type POZ protein (SP:O43791) (Homo sapiens); [ co-ortholog (1of2) of At3g4836None, At5g6316None, ]</t>
  </si>
  <si>
    <t xml:space="preserve">POPTR_0018s08110.1</t>
  </si>
  <si>
    <t xml:space="preserve">similar to class III HD-Zip protein. [ORG:Populus alba x Populus tremula]; [ co-ortholog (2of6) of AAS77254, ]</t>
  </si>
  <si>
    <t xml:space="preserve">POPTR_0001s02450.1</t>
  </si>
  <si>
    <t xml:space="preserve">similar to phaseolin G-box binding protein PG2 - kidney bean (fragment). [ORG:Phaseolus vulgaris]; [ co-ortholog (2of2) of At1g3264None, AAC289None7, T1None861, T1None862, AABNoneNone686, At5g4683None, ]</t>
  </si>
  <si>
    <t xml:space="preserve">POPTR_0012s07270.1</t>
  </si>
  <si>
    <t xml:space="preserve">POPTR_0001s08990.1</t>
  </si>
  <si>
    <t xml:space="preserve">similar to heat shock transcription factor HSF29 - soybean (fragment). [ORG:Glycine max]; [ ortholog of CAA87None78,At5g62None2None,S59541,]</t>
  </si>
  <si>
    <t xml:space="preserve">POPTR_0004s20830.1</t>
  </si>
  <si>
    <t xml:space="preserve">similar to EIN3-like protein. [ORG:Cucumis melo]; [ co-ortholog (2of2) of AAL76272, CAB9583None, At2g27None5None, AAL76271, At3g2None77None, AAK67355, BAB64344, ]</t>
  </si>
  <si>
    <t xml:space="preserve">POPTR_0007s11030.1</t>
  </si>
  <si>
    <t xml:space="preserve">POPTR_0005s16690.1</t>
  </si>
  <si>
    <t xml:space="preserve">POPTR_0002s07020.1</t>
  </si>
  <si>
    <t xml:space="preserve">POPTR_0006s25500.1</t>
  </si>
  <si>
    <t xml:space="preserve">POPTR_0006s25500.2</t>
  </si>
  <si>
    <t xml:space="preserve">POPTR_0011s11620.1</t>
  </si>
  <si>
    <t xml:space="preserve">similar to Ethylene responsive element binding factor 4 (AtERF4).; [ co-ortholog (2of2) of At3g1521None, At1g5317None, ]</t>
  </si>
  <si>
    <t xml:space="preserve">POPTR_0015s00440.1</t>
  </si>
  <si>
    <t xml:space="preserve">similar to PSEUDO-RESPONSE REGULATOR 5; [ co-ortholog (2of3) of At5g2447None, ]</t>
  </si>
  <si>
    <t xml:space="preserve">POPTR_0009s12620.1</t>
  </si>
  <si>
    <t xml:space="preserve">POPTR_0009s10400.1</t>
  </si>
  <si>
    <t xml:space="preserve">POPTR_0008s07090.1</t>
  </si>
  <si>
    <t xml:space="preserve">basic helix-loop-helix (bHLH) family protein; [ co-ortholog (1of2) of At2g4None2NoneNone, ]</t>
  </si>
  <si>
    <t xml:space="preserve">POPTR_0003s09630.1</t>
  </si>
  <si>
    <t xml:space="preserve">similar to bZIP transcription factor 3. [ORG:Phaseolus vulgaris]; [ co-ortholog (2of2) of At2g3553None, T12None92, AAK3913None, CAA66477, AAK39131, At1g3215None, ]</t>
  </si>
  <si>
    <t xml:space="preserve">POPTR_0001s02910.1</t>
  </si>
  <si>
    <t xml:space="preserve">POPTR_0001s02910.2</t>
  </si>
  <si>
    <t xml:space="preserve">POPTR_0001s02910.4</t>
  </si>
  <si>
    <t xml:space="preserve">POPTR_0001s02910.5</t>
  </si>
  <si>
    <t xml:space="preserve">POPTR_0001s09450.1</t>
  </si>
  <si>
    <t xml:space="preserve">similar to regulator of anthocyanin biosynthesis pathway. [ORG:Fragaria vesca subsp. vesca]; [ co-ortholog (1of2) of At1g6365None, AAK33141, AAM282NoneNone, At5g41315, ]</t>
  </si>
  <si>
    <t xml:space="preserve">POPTR_0001s13740.1</t>
  </si>
  <si>
    <t xml:space="preserve">similar to histidine kinase receptor. [ORG:Fagus sylvatica]; [ co-ortholog (2of2) of CACNone9578, At1g2732None, ]</t>
  </si>
  <si>
    <t xml:space="preserve">POPTR_0001s15400.1</t>
  </si>
  <si>
    <t xml:space="preserve">similar to Ethylene responsive element binding factor 5 (AtERF5).; [ co-ortholog (1of2) of At5g4723None, At4g1749None, ]</t>
  </si>
  <si>
    <t xml:space="preserve">POPTR_0001s18470.1</t>
  </si>
  <si>
    <t xml:space="preserve">similar to GLABRA 2; [ co-ortholog (2of2) of At1g7984None, ]</t>
  </si>
  <si>
    <t xml:space="preserve">POPTR_0001s23680.1</t>
  </si>
  <si>
    <t xml:space="preserve">POPTR_0002s06620.1</t>
  </si>
  <si>
    <t xml:space="preserve">POPTR_0003s16750.1</t>
  </si>
  <si>
    <t xml:space="preserve">down-regulated</t>
  </si>
  <si>
    <t xml:space="preserve">POPTR_0004s04720.1</t>
  </si>
  <si>
    <t xml:space="preserve">similar to ERF domain protein 11 (ERF11); similar to ERF domain protein 11 (AtERF11) GI:152None7789 from (Arabidopsis thaliana); [ co-ortholog (2of2) of At1g2837None, ]</t>
  </si>
  <si>
    <t xml:space="preserve">POPTR_0005s22480.1</t>
  </si>
  <si>
    <t xml:space="preserve">POPTR_0006s07170.1</t>
  </si>
  <si>
    <t xml:space="preserve">POPTR_0006s14100.1</t>
  </si>
  <si>
    <t xml:space="preserve">similar to AP2 domain-containing transcription factor; putative; similar to TINY (GI:12464None3) (Arabidopsis thaliana); [ co-ortholog (1of2) of At1g1921None, At5g2196None, At1g7493None, ]</t>
  </si>
  <si>
    <t xml:space="preserve">POPTR_0008s11600.1</t>
  </si>
  <si>
    <t xml:space="preserve">similar to DNA-binding protein RAV2 (RAV2); similar to AP2 domain-containing protein RAP2.8; similar to RAV2 GI:3868859 from (Arabidopsis thaliana); similar to AP2 domain containing protein RAP2.8 (Arabidopsis thaliana) GI:2281641; similar to mRNA for R;</t>
  </si>
  <si>
    <t xml:space="preserve">POPTR_0009s16080.1</t>
  </si>
  <si>
    <t xml:space="preserve">similar to EIN3-like protein. [ORG:Cucumis melo]; [ co-ortholog (1of2) of AAL76272, CAB9583None, At2g27None5None, AAL76271, At3g2None77None, AAK67355, BAB64344, ]</t>
  </si>
  <si>
    <t xml:space="preserve">POPTR_0010s00320.1</t>
  </si>
  <si>
    <t xml:space="preserve">similar to Two-component response regulator ARR2 (Receiver-like protein 5).; [ co-ortholog (1of4) of At3g16857, At4g1611None, ]</t>
  </si>
  <si>
    <t xml:space="preserve">POPTR_0010s08510.1</t>
  </si>
  <si>
    <t xml:space="preserve">similar to ethylene receptor. [ORG:Pyrus pyrifolia]; [ co-ortholog (1of3) of BAA85819, BAD61NoneNone3, At3g2315None, ]</t>
  </si>
  <si>
    <t xml:space="preserve">POPTR_0011s05580.1</t>
  </si>
  <si>
    <t xml:space="preserve">POPTR_0011s13320.1</t>
  </si>
  <si>
    <t xml:space="preserve">similar to ethylene-responsive protein -related; similar to ethylene-inducible ER33 protein (Lycopersicon esculentum) gi|5669656|gb|AAD46413|; [ co-ortholog (1of2) of At3g2None64None, ]</t>
  </si>
  <si>
    <t xml:space="preserve">POPTR_0013s03990.1</t>
  </si>
  <si>
    <t xml:space="preserve">similar to Probable WRKY transcription factor 39 (WRKY DNA-binding protein 39).; [ co-ortholog (2of2) of At3gNone467None, At5g2865None, ]</t>
  </si>
  <si>
    <t xml:space="preserve">POPTR_0014s00790.1</t>
  </si>
  <si>
    <t xml:space="preserve">POPTR_0014s08600.1</t>
  </si>
  <si>
    <t xml:space="preserve">POPTR_0014s13780.1</t>
  </si>
  <si>
    <t xml:space="preserve">POPTR_0015s03360.1</t>
  </si>
  <si>
    <t xml:space="preserve">POPTR_0015s03360.2</t>
  </si>
  <si>
    <t xml:space="preserve">POPTR_0015s03760.1</t>
  </si>
  <si>
    <t xml:space="preserve">POPTR_0017s00960.1</t>
  </si>
  <si>
    <t xml:space="preserve">POPTR_0018s13600.1</t>
  </si>
  <si>
    <t xml:space="preserve">Gene name</t>
  </si>
  <si>
    <t xml:space="preserve">FDR-
NW/TW</t>
  </si>
  <si>
    <t xml:space="preserve">log2(Fold_change)
-NW/OW</t>
  </si>
  <si>
    <t xml:space="preserve">similar to phaseolin G-box binding protein PG2 - kidney bean (fragment). [ORG:Phaseolus vulgaris]; [ co-ortholog (2of2) of At1g32640, AAC28907, T10861, T10862, AAB00686, At5g46830, ]</t>
  </si>
  <si>
    <t xml:space="preserve">transcription factor MYC2</t>
  </si>
  <si>
    <t xml:space="preserve">transcription factor TGA</t>
  </si>
  <si>
    <t xml:space="preserve">similar to histidine kinase receptor. [ORG:Fagus sylvatica]; [ co-ortholog (2of2) of CAC09578, At1g27320, ]</t>
  </si>
  <si>
    <t xml:space="preserve">arabidopsis histidine kinase 2/3/4 (cytokinin receptor) </t>
  </si>
  <si>
    <t xml:space="preserve">POPTR_0001s29560.1</t>
  </si>
  <si>
    <t xml:space="preserve">similar to [Segment 1 of 3] Pathogenesis-related protein (PR-1) (Allergen Cuc m 3). [ORG:Cucumis melo]; [ co-ortholog (4of5) of At2g14610, At2g14580, P83834_1, At4g07820, ]</t>
  </si>
  <si>
    <t xml:space="preserve">pathogenesis-related protein 1</t>
  </si>
  <si>
    <t xml:space="preserve">POPTR_0002s16960.1</t>
  </si>
  <si>
    <t xml:space="preserve">jasmonic acid-amino synthetase</t>
  </si>
  <si>
    <t xml:space="preserve">POPTR_0002s20260.1</t>
  </si>
  <si>
    <t xml:space="preserve">similar to probable ethylene receptor - muskmelon. [ORG:Cucumis melo]; [ ortholog of CAA06723,BAA85818,CAD21848,T08050,BAA90552,At2g40940,T06537,]</t>
  </si>
  <si>
    <t xml:space="preserve">ethylene receptor </t>
  </si>
  <si>
    <t xml:space="preserve">POPTR_0003s16580.1</t>
  </si>
  <si>
    <t xml:space="preserve">SAUR family protein</t>
  </si>
  <si>
    <t xml:space="preserve">similar to histidine kinase receptor. [ORG:Fagus sylvatica]; [ co-ortholog (1of2) of CAC09578, At1g27320, ]</t>
  </si>
  <si>
    <t xml:space="preserve">auxin response factor</t>
  </si>
  <si>
    <t xml:space="preserve">POPTR_0004s14540.1</t>
  </si>
  <si>
    <t xml:space="preserve">similar to protein kinase SPK-3. [ORG:Phaseolus acutifolius]; [ co-ortholog (1of2) of S56716, CAE54075, AAB68961, AAO69666, ]</t>
  </si>
  <si>
    <t xml:space="preserve">serine/threonine-protein kinase SRK2 </t>
  </si>
  <si>
    <t xml:space="preserve">similar to EIN3-like protein. [ORG:Cucumis melo]; [ co-ortholog (2of2) of AAL76272, CAB95830, At2g27050, AAL76271, At3g20770, AAK67355, BAB64344, ]</t>
  </si>
  <si>
    <t xml:space="preserve">ethylene-insensitive protein 3</t>
  </si>
  <si>
    <t xml:space="preserve">POPTR_0004s21360.1</t>
  </si>
  <si>
    <t xml:space="preserve">similar to bZIP family transcription factor; [ co-ortholog (2of2) of At1g08320, ]</t>
  </si>
  <si>
    <t xml:space="preserve">POPTR_0005s05550.1</t>
  </si>
  <si>
    <t xml:space="preserve">similar to Auxin-induced protein IAA4. [ORG:Pisum sativum]; [ co-ortholog (2of3) of CAA48297, P49679, CAC84712, BAA85822, CAA48298, S39075, ]</t>
  </si>
  <si>
    <t xml:space="preserve">auxin-responsive protein IAA</t>
  </si>
  <si>
    <t xml:space="preserve">POPTR_0005s09920.1</t>
  </si>
  <si>
    <t xml:space="preserve">auxin-responsive family protein; similar to indole-3-acetic acid induced protein (SP:D14414) (Vigna radiata.); similar to ESTs gb|AA712892 and gb|Z17613 come from this gene; [ co-ortholog (1of2) of At1g16510, At3g12830, ]</t>
  </si>
  <si>
    <t xml:space="preserve">POPTR_0005s14540.1</t>
  </si>
  <si>
    <t xml:space="preserve">DELLA protein</t>
  </si>
  <si>
    <t xml:space="preserve">POPTR_0005s25800.1</t>
  </si>
  <si>
    <t xml:space="preserve">POPTR_0006s03950.1</t>
  </si>
  <si>
    <t xml:space="preserve">similar to Two-component response regulator ARR8 (Response reactor 3).; [ ortholog of At2g41310,At3g57040,At2g07440,]</t>
  </si>
  <si>
    <t xml:space="preserve">two-component response regulator ARR-A family</t>
  </si>
  <si>
    <t xml:space="preserve">POPTR_0006s09940.1</t>
  </si>
  <si>
    <t xml:space="preserve">similar to AUXIN RESISTANT 1; similar to AUXIN-HERBICIDE RESISTANT; similar to MODIFIER OF ARF7/NPH4 PHENOTYPES 1; similar to WAVY ROOTS 5; [ co-ortholog (1of2) of At5g01240, At2g38120, ]</t>
  </si>
  <si>
    <t xml:space="preserve">auxin influx carrier (AUX1 LAX family)</t>
  </si>
  <si>
    <t xml:space="preserve">POPTR_0006s23390.1</t>
  </si>
  <si>
    <t xml:space="preserve">jasmonate ZIM domain-containing protein</t>
  </si>
  <si>
    <t xml:space="preserve">POPTR_0007s06940.1</t>
  </si>
  <si>
    <t xml:space="preserve">similar to BRASSINOSTEROID INSENSITIVE 1 precursor (EC 2.7.1.37) (AtBRI1) (Brassinosteroid LRR receptor kinase).; [ co-ortholog (1of2) of At4g39400, ]</t>
  </si>
  <si>
    <t xml:space="preserve">protein brassinosteroid insensitive 1 </t>
  </si>
  <si>
    <t xml:space="preserve">POPTR_0008s16100.1</t>
  </si>
  <si>
    <t xml:space="preserve">similar to ethylene receptor. [ORG:Pyrus pyrifolia]; [ co-ortholog (2of3) of BAA85819, BAD61003, At3g23150, ]</t>
  </si>
  <si>
    <t xml:space="preserve">POPTR_0008s19730.1</t>
  </si>
  <si>
    <t xml:space="preserve">POPTR_0009s04210.1</t>
  </si>
  <si>
    <t xml:space="preserve">similar to protein phosphatase 2C; putative; similar to PP2C; putative; similar to ABA induced protein phosphatase 2C; similar to Fagus sylvatica; similar to EMBL:FSY277743; [ ortholog of At5g59220,]</t>
  </si>
  <si>
    <t xml:space="preserve">protein phosphatase 2C </t>
  </si>
  <si>
    <t xml:space="preserve">POPTR_0009s10060.1</t>
  </si>
  <si>
    <t xml:space="preserve">similar to cyclin D3. [ORG:Medicago sativa]; [ co-ortholog (2of2) of At4g34160, CAB40541, ]</t>
  </si>
  <si>
    <t xml:space="preserve">cyclin D3, plant</t>
  </si>
  <si>
    <t xml:space="preserve">POPTR_0009s10060.3</t>
  </si>
  <si>
    <t xml:space="preserve">ABA responsive element binding factor</t>
  </si>
  <si>
    <t xml:space="preserve">POPTR_0009s12890.1</t>
  </si>
  <si>
    <t xml:space="preserve">similar to EIN3-like protein. [ORG:Cucumis melo]; [ co-ortholog (1of2) of AAL76272, CAB95830, At2g27050, AAL76271, At3g20770, AAK67355, BAB64344, ]</t>
  </si>
  <si>
    <t xml:space="preserve">similar to Two-component response regulator ARR2 (Receiver-like protein 5).; [ co-ortholog (1of4) of At3g16857, At4g16110, ]</t>
  </si>
  <si>
    <t xml:space="preserve">two-component response regulator ARR-B family</t>
  </si>
  <si>
    <t xml:space="preserve">POPTR_0010s04740.1</t>
  </si>
  <si>
    <t xml:space="preserve">POPTR_0010s07570.1</t>
  </si>
  <si>
    <t xml:space="preserve">POPTR_0010s07570.2</t>
  </si>
  <si>
    <t xml:space="preserve">similar to ethylene receptor. [ORG:Pyrus pyrifolia]; [ co-ortholog (1of3) of BAA85819, BAD61003, At3g23150, ]</t>
  </si>
  <si>
    <t xml:space="preserve">POPTR_0010s12080.1</t>
  </si>
  <si>
    <t xml:space="preserve">similar to unknown. [ORG:Malus x domestica]; [ co-ortholog (2of2) of AAQ96165, AAQ96164, At1g14920, At2g01570, AAQ54509, ]</t>
  </si>
  <si>
    <t xml:space="preserve">POPTR_0010s20720.1</t>
  </si>
  <si>
    <t xml:space="preserve">similar to Protein phosphatase 2C (EC 3.1.3.16) (PP2C).; [ co-ortholog (1of2) of At3g11410, ]</t>
  </si>
  <si>
    <t xml:space="preserve">POPTR_0013s02980.1</t>
  </si>
  <si>
    <t xml:space="preserve">similar to expressed protein in Arabidopsis thaliana; similar to low similarity to PrMC3 (Pinus radiata) GI:5487873; [ ortholog of At3g05120,At5g27320,]</t>
  </si>
  <si>
    <t xml:space="preserve">gibberellin receptor GID1 </t>
  </si>
  <si>
    <t xml:space="preserve">POPTR_0013s03860.1</t>
  </si>
  <si>
    <t xml:space="preserve">similar to Auxin-induced protein IAA4. [ORG:Pisum sativum]; [ co-ortholog (3of3) of CAA48297, P49679, CAC84712, BAA85822, CAA48298, S39075, ]</t>
  </si>
  <si>
    <t xml:space="preserve">POPTR_0014s09120.1</t>
  </si>
  <si>
    <t xml:space="preserve">POPTR_0015s02210.1</t>
  </si>
  <si>
    <t xml:space="preserve">abscisic acid receptor PYR/PYL family</t>
  </si>
  <si>
    <t xml:space="preserve">POPTR_0016s03750.1</t>
  </si>
  <si>
    <t xml:space="preserve">POPTR_0016s12100.1</t>
  </si>
  <si>
    <t xml:space="preserve">similar to AUXIN RESISTANT 1; similar to AUXIN-HERBICIDE RESISTANT; similar to MODIFIER OF ARF7/NPH4 PHENOTYPES 1; similar to WAVY ROOTS 5; [ co-ortholog (2of2) of At5g01240, At2g38120, ]</t>
  </si>
  <si>
    <t xml:space="preserve">TS_FPKM</t>
  </si>
  <si>
    <t xml:space="preserve">log2(Fold_change)
-TS/OW</t>
  </si>
  <si>
    <t xml:space="preserve">FDR-TS/OW</t>
  </si>
  <si>
    <t xml:space="preserve">log2(Fold_change)-
TS/TW</t>
  </si>
  <si>
    <t xml:space="preserve">FDR-
TS/TW</t>
  </si>
  <si>
    <t xml:space="preserve">POPTR_0001s03440.1</t>
  </si>
  <si>
    <t xml:space="preserve">POPTR_0001s03440.1 </t>
  </si>
  <si>
    <t xml:space="preserve">POPTR_0001s07400.1 </t>
  </si>
  <si>
    <t xml:space="preserve">POPTR_0001s08410.1</t>
  </si>
  <si>
    <t xml:space="preserve">POPTR_0001s14310.1</t>
  </si>
  <si>
    <t xml:space="preserve">POPTR_0001s14320.1</t>
  </si>
  <si>
    <t xml:space="preserve">POPTR_0001s31220.1</t>
  </si>
  <si>
    <t xml:space="preserve">POPTR_0001s31220.1 </t>
  </si>
  <si>
    <t xml:space="preserve">POPTR_0001s31470.1 </t>
  </si>
  <si>
    <t xml:space="preserve">POPTR_0002s03500.1</t>
  </si>
  <si>
    <t xml:space="preserve">POPTR_0003s11900.1</t>
  </si>
  <si>
    <t xml:space="preserve">POPTR_0003s17530.1</t>
  </si>
  <si>
    <t xml:space="preserve">POPTR_0003s17540.1</t>
  </si>
  <si>
    <t xml:space="preserve">POPTR_0003s17550.1</t>
  </si>
  <si>
    <t xml:space="preserve">POPTR_0003s17980.1 </t>
  </si>
  <si>
    <t xml:space="preserve">POPTR_0003s21620.1 </t>
  </si>
  <si>
    <t xml:space="preserve">POPTR_0003s21640.1 </t>
  </si>
  <si>
    <t xml:space="preserve">POPTR_0004s01510.1 </t>
  </si>
  <si>
    <t xml:space="preserve">POPTR_0004s01880.1 </t>
  </si>
  <si>
    <t xml:space="preserve">POPTR_0004s03030.1</t>
  </si>
  <si>
    <t xml:space="preserve">POPTR_0004s03030.2</t>
  </si>
  <si>
    <t xml:space="preserve">POPTR_0004s14240.1 </t>
  </si>
  <si>
    <t xml:space="preserve">POPTR_0005s07390.1 </t>
  </si>
  <si>
    <t xml:space="preserve">POPTR_0005s11600.1</t>
  </si>
  <si>
    <t xml:space="preserve">POPTR_0005s11610.1</t>
  </si>
  <si>
    <t xml:space="preserve">POPTR_0005s11950.1 </t>
  </si>
  <si>
    <t xml:space="preserve">POPTR_0005s12070.1 </t>
  </si>
  <si>
    <t xml:space="preserve">POPTR_0005s14190.1 </t>
  </si>
  <si>
    <t xml:space="preserve">POPTR_0005s25110.1</t>
  </si>
  <si>
    <t xml:space="preserve">POPTR_0005s25110.2</t>
  </si>
  <si>
    <t xml:space="preserve">POPTR_0006s03180.1</t>
  </si>
  <si>
    <t xml:space="preserve">POPTR_0006s03180.1 </t>
  </si>
  <si>
    <t xml:space="preserve">POPTR_0006s12870.1 </t>
  </si>
  <si>
    <t xml:space="preserve">POPTR_0006s13190.1 </t>
  </si>
  <si>
    <t xml:space="preserve">POPTR_0007s05100.1 </t>
  </si>
  <si>
    <t xml:space="preserve">POPTR_0007s13720.1 </t>
  </si>
  <si>
    <t xml:space="preserve">POPTR_0008s03810.1 </t>
  </si>
  <si>
    <t xml:space="preserve">POPTR_0009s09870.1 </t>
  </si>
  <si>
    <t xml:space="preserve">POPTR_0009s10270.1</t>
  </si>
  <si>
    <t xml:space="preserve">POPTR_0009s10270.1 </t>
  </si>
  <si>
    <t xml:space="preserve">POPTR_0010s14460.1 </t>
  </si>
  <si>
    <t xml:space="preserve">POPTR_0010s23100.1 </t>
  </si>
  <si>
    <t xml:space="preserve">POPTR_0013s07050.1</t>
  </si>
  <si>
    <t xml:space="preserve">POPTR_0013s15380.1</t>
  </si>
  <si>
    <t xml:space="preserve">POPTR_0013s15380.1 </t>
  </si>
  <si>
    <t xml:space="preserve">POPTR_0013s15380.2</t>
  </si>
  <si>
    <t xml:space="preserve">POPTR_0013s15380.2 </t>
  </si>
  <si>
    <t xml:space="preserve">POPTR_0014s14200.1</t>
  </si>
  <si>
    <t xml:space="preserve">POPTR_0016s09230.1 </t>
  </si>
  <si>
    <t xml:space="preserve">POPTR_0017s06570.1 </t>
  </si>
  <si>
    <t xml:space="preserve">POPTR_0017s06570.2 </t>
  </si>
  <si>
    <t xml:space="preserve">POPTR_0019s15110.1</t>
  </si>
  <si>
    <t xml:space="preserve">POPTR_0019s15110.1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35.37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4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  <c r="H2" s="3" t="s">
        <v>8</v>
      </c>
      <c r="I2" s="2" t="s">
        <v>9</v>
      </c>
    </row>
    <row r="3" customFormat="false" ht="15" hidden="false" customHeight="false" outlineLevel="0" collapsed="false">
      <c r="A3" s="2" t="s">
        <v>10</v>
      </c>
      <c r="B3" s="2" t="s">
        <v>11</v>
      </c>
      <c r="C3" s="2" t="n">
        <v>0.15469</v>
      </c>
      <c r="D3" s="2" t="n">
        <v>12.565</v>
      </c>
      <c r="E3" s="2" t="n">
        <v>0.0553975</v>
      </c>
      <c r="F3" s="2" t="n">
        <v>7.82537408464201</v>
      </c>
      <c r="G3" s="2" t="n">
        <v>0.0255523237397483</v>
      </c>
      <c r="H3" s="2" t="n">
        <v>6.34388692481861</v>
      </c>
      <c r="I3" s="2" t="n">
        <v>0.02211092304886</v>
      </c>
    </row>
    <row r="4" customFormat="false" ht="15" hidden="false" customHeight="false" outlineLevel="0" collapsed="false">
      <c r="A4" s="2" t="s">
        <v>12</v>
      </c>
      <c r="B4" s="2" t="n">
        <v>0</v>
      </c>
      <c r="C4" s="2" t="n">
        <v>0.16966</v>
      </c>
      <c r="D4" s="2" t="n">
        <v>16.5442</v>
      </c>
      <c r="E4" s="2" t="n">
        <v>0.429421</v>
      </c>
      <c r="F4" s="2" t="n">
        <v>5.26778897601798</v>
      </c>
      <c r="G4" s="2" t="n">
        <v>0.00307808901836149</v>
      </c>
      <c r="H4" s="2" t="n">
        <v>6.60753525410071</v>
      </c>
      <c r="I4" s="2" t="n">
        <v>0.00244114106620098</v>
      </c>
    </row>
    <row r="5" customFormat="false" ht="15" hidden="false" customHeight="false" outlineLevel="0" collapsed="false">
      <c r="A5" s="2" t="s">
        <v>13</v>
      </c>
      <c r="B5" s="2" t="s">
        <v>14</v>
      </c>
      <c r="C5" s="2" t="n">
        <v>3.46261</v>
      </c>
      <c r="D5" s="2" t="n">
        <v>18.388</v>
      </c>
      <c r="E5" s="2" t="n">
        <v>5.14089</v>
      </c>
      <c r="F5" s="2" t="e">
        <f aca="false">NA()</f>
        <v>#N/A</v>
      </c>
      <c r="G5" s="2" t="e">
        <f aca="false">NA()</f>
        <v>#N/A</v>
      </c>
      <c r="H5" s="2" t="n">
        <v>2.40883276280986</v>
      </c>
      <c r="I5" s="2" t="n">
        <v>0.0311337492713455</v>
      </c>
    </row>
    <row r="6" customFormat="false" ht="15" hidden="false" customHeight="false" outlineLevel="0" collapsed="false">
      <c r="A6" s="2" t="s">
        <v>15</v>
      </c>
      <c r="B6" s="2" t="n">
        <v>0</v>
      </c>
      <c r="C6" s="2" t="n">
        <v>26.9025</v>
      </c>
      <c r="D6" s="2" t="n">
        <v>57.0038</v>
      </c>
      <c r="E6" s="2" t="n">
        <v>26.8992</v>
      </c>
      <c r="F6" s="2" t="n">
        <v>1.08349482902576</v>
      </c>
      <c r="G6" s="2" t="n">
        <v>0.0467859872518989</v>
      </c>
      <c r="H6" s="2" t="n">
        <v>1.08331784972433</v>
      </c>
      <c r="I6" s="2" t="n">
        <v>0.0249351204193641</v>
      </c>
    </row>
    <row r="7" customFormat="false" ht="15" hidden="false" customHeight="false" outlineLevel="0" collapsed="false">
      <c r="A7" s="2" t="s">
        <v>16</v>
      </c>
      <c r="B7" s="2" t="s">
        <v>17</v>
      </c>
      <c r="C7" s="2" t="n">
        <v>0.904136</v>
      </c>
      <c r="D7" s="2" t="n">
        <v>41.4819</v>
      </c>
      <c r="E7" s="2" t="n">
        <v>3.1579</v>
      </c>
      <c r="F7" s="2" t="n">
        <v>3.71544458381587</v>
      </c>
      <c r="G7" s="2" t="n">
        <v>6.53736648058257E-007</v>
      </c>
      <c r="H7" s="2" t="n">
        <v>5.51979836642524</v>
      </c>
      <c r="I7" s="2" t="n">
        <v>8.29772803747394E-010</v>
      </c>
    </row>
    <row r="8" customFormat="false" ht="15" hidden="false" customHeight="false" outlineLevel="0" collapsed="false">
      <c r="A8" s="2" t="s">
        <v>18</v>
      </c>
      <c r="B8" s="2" t="s">
        <v>19</v>
      </c>
      <c r="C8" s="2" t="n">
        <v>18.4005</v>
      </c>
      <c r="D8" s="2" t="n">
        <v>221.228</v>
      </c>
      <c r="E8" s="2" t="n">
        <v>16.2164</v>
      </c>
      <c r="F8" s="2" t="n">
        <v>3.77000850809747</v>
      </c>
      <c r="G8" s="2" t="n">
        <v>7.15019686217042E-040</v>
      </c>
      <c r="H8" s="2" t="n">
        <v>3.58771711910895</v>
      </c>
      <c r="I8" s="2" t="n">
        <v>7.50831786236948E-040</v>
      </c>
    </row>
    <row r="9" customFormat="false" ht="15" hidden="false" customHeight="false" outlineLevel="0" collapsed="false">
      <c r="A9" s="2" t="s">
        <v>20</v>
      </c>
      <c r="B9" s="2" t="s">
        <v>21</v>
      </c>
      <c r="C9" s="2" t="n">
        <v>1.55882</v>
      </c>
      <c r="D9" s="2" t="n">
        <v>13.0824</v>
      </c>
      <c r="E9" s="2" t="n">
        <v>2.16371</v>
      </c>
      <c r="F9" s="2" t="e">
        <f aca="false">NA()</f>
        <v>#N/A</v>
      </c>
      <c r="G9" s="2" t="e">
        <f aca="false">NA()</f>
        <v>#N/A</v>
      </c>
      <c r="H9" s="2" t="n">
        <v>3.06910097929715</v>
      </c>
      <c r="I9" s="2" t="n">
        <v>0.0449424307973251</v>
      </c>
    </row>
    <row r="10" customFormat="false" ht="15" hidden="false" customHeight="false" outlineLevel="0" collapsed="false">
      <c r="A10" s="2" t="s">
        <v>22</v>
      </c>
      <c r="B10" s="2" t="n">
        <v>0</v>
      </c>
      <c r="C10" s="2" t="n">
        <v>31.2802</v>
      </c>
      <c r="D10" s="2" t="n">
        <v>92.5253</v>
      </c>
      <c r="E10" s="2" t="n">
        <v>38.0319</v>
      </c>
      <c r="F10" s="2" t="n">
        <v>1.28263789324808</v>
      </c>
      <c r="G10" s="2" t="n">
        <v>0.000666616829156152</v>
      </c>
      <c r="H10" s="2" t="n">
        <v>1.56459817125598</v>
      </c>
      <c r="I10" s="2" t="n">
        <v>7.82271263582671E-006</v>
      </c>
    </row>
    <row r="11" customFormat="false" ht="15" hidden="false" customHeight="false" outlineLevel="0" collapsed="false">
      <c r="A11" s="2" t="s">
        <v>23</v>
      </c>
      <c r="B11" s="2" t="s">
        <v>24</v>
      </c>
      <c r="C11" s="2" t="n">
        <v>0</v>
      </c>
      <c r="D11" s="2" t="n">
        <v>10.7714</v>
      </c>
      <c r="E11" s="2" t="n">
        <v>0.461971</v>
      </c>
      <c r="F11" s="2" t="e">
        <f aca="false">NA()</f>
        <v>#N/A</v>
      </c>
      <c r="G11" s="2" t="e">
        <f aca="false">NA()</f>
        <v>#N/A</v>
      </c>
      <c r="H11" s="2" t="s">
        <v>25</v>
      </c>
      <c r="I11" s="2" t="n">
        <v>0.0126417176979742</v>
      </c>
    </row>
    <row r="12" customFormat="false" ht="15" hidden="false" customHeight="false" outlineLevel="0" collapsed="false">
      <c r="A12" s="2" t="s">
        <v>26</v>
      </c>
      <c r="B12" s="2" t="n">
        <v>0</v>
      </c>
      <c r="C12" s="2" t="n">
        <v>0.154183</v>
      </c>
      <c r="D12" s="2" t="n">
        <v>52.4927</v>
      </c>
      <c r="E12" s="2" t="n">
        <v>1.11218</v>
      </c>
      <c r="F12" s="2" t="n">
        <v>5.5606546014722</v>
      </c>
      <c r="G12" s="2" t="n">
        <v>3.24706753282592E-011</v>
      </c>
      <c r="H12" s="2" t="n">
        <v>8.41132929079265</v>
      </c>
      <c r="I12" s="2" t="n">
        <v>1.57108856052518E-012</v>
      </c>
    </row>
    <row r="13" customFormat="false" ht="15" hidden="false" customHeight="false" outlineLevel="0" collapsed="false">
      <c r="A13" s="2" t="s">
        <v>27</v>
      </c>
      <c r="B13" s="2" t="s">
        <v>28</v>
      </c>
      <c r="C13" s="2" t="n">
        <v>48.5011</v>
      </c>
      <c r="D13" s="2" t="n">
        <v>652.898</v>
      </c>
      <c r="E13" s="2" t="n">
        <v>137.089</v>
      </c>
      <c r="F13" s="2" t="n">
        <v>2.25174480797524</v>
      </c>
      <c r="G13" s="2" t="n">
        <v>5.03759999822608E-067</v>
      </c>
      <c r="H13" s="2" t="n">
        <v>3.75076824915138</v>
      </c>
      <c r="I13" s="2" t="n">
        <v>2.22792139674466E-124</v>
      </c>
    </row>
    <row r="14" customFormat="false" ht="15" hidden="false" customHeight="false" outlineLevel="0" collapsed="false">
      <c r="A14" s="2" t="s">
        <v>29</v>
      </c>
      <c r="B14" s="2" t="s">
        <v>30</v>
      </c>
      <c r="C14" s="2" t="n">
        <v>9.84706</v>
      </c>
      <c r="D14" s="2" t="n">
        <v>36.1317</v>
      </c>
      <c r="E14" s="2" t="n">
        <v>9.99195</v>
      </c>
      <c r="F14" s="2" t="n">
        <v>1.85442697251945</v>
      </c>
      <c r="G14" s="2" t="n">
        <v>0.00507738782025437</v>
      </c>
      <c r="H14" s="2" t="n">
        <v>1.87550018141902</v>
      </c>
      <c r="I14" s="2" t="n">
        <v>0.00279771466992996</v>
      </c>
    </row>
    <row r="15" customFormat="false" ht="15" hidden="false" customHeight="false" outlineLevel="0" collapsed="false">
      <c r="A15" s="2" t="s">
        <v>31</v>
      </c>
      <c r="B15" s="2" t="n">
        <v>0</v>
      </c>
      <c r="C15" s="2" t="n">
        <v>6.0191</v>
      </c>
      <c r="D15" s="2" t="n">
        <v>33.3088</v>
      </c>
      <c r="E15" s="2" t="n">
        <v>39.5663</v>
      </c>
      <c r="F15" s="2" t="e">
        <f aca="false">NA()</f>
        <v>#N/A</v>
      </c>
      <c r="G15" s="2" t="e">
        <f aca="false">NA()</f>
        <v>#N/A</v>
      </c>
      <c r="H15" s="2" t="n">
        <v>2.46828368900497</v>
      </c>
      <c r="I15" s="2" t="n">
        <v>0.000883401555367809</v>
      </c>
    </row>
    <row r="16" customFormat="false" ht="15" hidden="false" customHeight="false" outlineLevel="0" collapsed="false">
      <c r="A16" s="2" t="s">
        <v>32</v>
      </c>
      <c r="B16" s="2" t="s">
        <v>33</v>
      </c>
      <c r="C16" s="2" t="n">
        <v>1.98757</v>
      </c>
      <c r="D16" s="2" t="n">
        <v>31.0408</v>
      </c>
      <c r="E16" s="2" t="n">
        <v>8.41676</v>
      </c>
      <c r="F16" s="2" t="n">
        <v>1.88282885465076</v>
      </c>
      <c r="G16" s="2" t="n">
        <v>0.0176881197570663</v>
      </c>
      <c r="H16" s="2" t="n">
        <v>3.9650881633921</v>
      </c>
      <c r="I16" s="2" t="n">
        <v>2.70825773596789E-006</v>
      </c>
    </row>
    <row r="17" customFormat="false" ht="15" hidden="false" customHeight="false" outlineLevel="0" collapsed="false">
      <c r="A17" s="2" t="s">
        <v>34</v>
      </c>
      <c r="B17" s="2" t="n">
        <v>0</v>
      </c>
      <c r="C17" s="2" t="n">
        <v>1.51425</v>
      </c>
      <c r="D17" s="2" t="n">
        <v>23.6873</v>
      </c>
      <c r="E17" s="2" t="n">
        <v>6.95918</v>
      </c>
      <c r="F17" s="2" t="e">
        <f aca="false">NA()</f>
        <v>#N/A</v>
      </c>
      <c r="G17" s="2" t="e">
        <f aca="false">NA()</f>
        <v>#N/A</v>
      </c>
      <c r="H17" s="2" t="n">
        <v>3.96743844566282</v>
      </c>
      <c r="I17" s="2" t="n">
        <v>0.00024614099860076</v>
      </c>
    </row>
    <row r="18" customFormat="false" ht="15" hidden="false" customHeight="false" outlineLevel="0" collapsed="false">
      <c r="A18" s="2" t="s">
        <v>35</v>
      </c>
      <c r="B18" s="2" t="s">
        <v>36</v>
      </c>
      <c r="C18" s="2" t="n">
        <v>15.176</v>
      </c>
      <c r="D18" s="2" t="n">
        <v>82.5912</v>
      </c>
      <c r="E18" s="2" t="n">
        <v>9.41729</v>
      </c>
      <c r="F18" s="2" t="n">
        <v>3.13260420989265</v>
      </c>
      <c r="G18" s="2" t="n">
        <v>2.61554202553469E-012</v>
      </c>
      <c r="H18" s="2" t="n">
        <v>2.44419648842806</v>
      </c>
      <c r="I18" s="2" t="n">
        <v>1.02929089684563E-009</v>
      </c>
    </row>
    <row r="19" customFormat="false" ht="15" hidden="false" customHeight="false" outlineLevel="0" collapsed="false">
      <c r="A19" s="2" t="s">
        <v>37</v>
      </c>
      <c r="B19" s="2" t="s">
        <v>38</v>
      </c>
      <c r="C19" s="2" t="n">
        <v>37.0861</v>
      </c>
      <c r="D19" s="2" t="n">
        <v>290.51</v>
      </c>
      <c r="E19" s="2" t="n">
        <v>43.2614</v>
      </c>
      <c r="F19" s="2" t="n">
        <v>2.74743556643798</v>
      </c>
      <c r="G19" s="2" t="n">
        <v>3.65139992069511E-038</v>
      </c>
      <c r="H19" s="2" t="n">
        <v>2.96963735913592</v>
      </c>
      <c r="I19" s="2" t="n">
        <v>1.15340141288518E-043</v>
      </c>
    </row>
    <row r="20" customFormat="false" ht="15" hidden="false" customHeight="false" outlineLevel="0" collapsed="false">
      <c r="A20" s="2" t="s">
        <v>39</v>
      </c>
      <c r="B20" s="2" t="n">
        <v>0</v>
      </c>
      <c r="C20" s="2" t="n">
        <v>73.878</v>
      </c>
      <c r="D20" s="2" t="n">
        <v>156.366</v>
      </c>
      <c r="E20" s="2" t="n">
        <v>46.6755</v>
      </c>
      <c r="F20" s="2" t="n">
        <v>1.74418946702502</v>
      </c>
      <c r="G20" s="2" t="n">
        <v>6.40763032368485E-011</v>
      </c>
      <c r="H20" s="2" t="n">
        <v>1.08171013337955</v>
      </c>
      <c r="I20" s="2" t="n">
        <v>1.45800011677646E-005</v>
      </c>
    </row>
    <row r="21" customFormat="false" ht="15" hidden="false" customHeight="false" outlineLevel="0" collapsed="false">
      <c r="A21" s="2" t="s">
        <v>40</v>
      </c>
      <c r="B21" s="2" t="n">
        <v>0</v>
      </c>
      <c r="C21" s="2" t="n">
        <v>3.39358</v>
      </c>
      <c r="D21" s="2" t="n">
        <v>39.8623</v>
      </c>
      <c r="E21" s="2" t="n">
        <v>8.7187</v>
      </c>
      <c r="F21" s="2" t="n">
        <v>2.19284001070417</v>
      </c>
      <c r="G21" s="2" t="n">
        <v>0.00069995686169475</v>
      </c>
      <c r="H21" s="2" t="n">
        <v>3.55414502547965</v>
      </c>
      <c r="I21" s="2" t="n">
        <v>1.31007087097595E-006</v>
      </c>
    </row>
    <row r="22" customFormat="false" ht="15" hidden="false" customHeight="false" outlineLevel="0" collapsed="false">
      <c r="A22" s="2" t="s">
        <v>41</v>
      </c>
      <c r="B22" s="2" t="n">
        <v>0</v>
      </c>
      <c r="C22" s="2" t="n">
        <v>0</v>
      </c>
      <c r="D22" s="2" t="n">
        <v>0.819855</v>
      </c>
      <c r="E22" s="2" t="n">
        <v>0</v>
      </c>
      <c r="F22" s="2" t="n">
        <v>2.82406233722862</v>
      </c>
      <c r="G22" s="2" t="n">
        <v>0.0357599051678444</v>
      </c>
      <c r="H22" s="2" t="n">
        <v>5.13629381233016</v>
      </c>
      <c r="I22" s="2" t="n">
        <v>0.00244114106620098</v>
      </c>
    </row>
    <row r="23" customFormat="false" ht="15" hidden="false" customHeight="false" outlineLevel="0" collapsed="false">
      <c r="A23" s="2" t="s">
        <v>42</v>
      </c>
      <c r="B23" s="2" t="n">
        <v>0</v>
      </c>
      <c r="C23" s="2" t="n">
        <v>0</v>
      </c>
      <c r="D23" s="2" t="n">
        <v>0.104815</v>
      </c>
      <c r="E23" s="2" t="n">
        <v>0.0541333</v>
      </c>
      <c r="F23" s="2" t="n">
        <v>2.82406233722862</v>
      </c>
      <c r="G23" s="2" t="n">
        <v>0.0357599051678444</v>
      </c>
      <c r="H23" s="2" t="n">
        <v>5.13629381233016</v>
      </c>
      <c r="I23" s="2" t="n">
        <v>0.00244114106620098</v>
      </c>
    </row>
    <row r="24" customFormat="false" ht="15" hidden="false" customHeight="false" outlineLevel="0" collapsed="false">
      <c r="A24" s="2" t="s">
        <v>43</v>
      </c>
      <c r="B24" s="2" t="n">
        <v>0</v>
      </c>
      <c r="C24" s="2" t="n">
        <v>0.162258</v>
      </c>
      <c r="D24" s="2" t="n">
        <v>8.62935</v>
      </c>
      <c r="E24" s="2" t="n">
        <v>1.58635</v>
      </c>
      <c r="F24" s="2" t="n">
        <v>2.82406233722862</v>
      </c>
      <c r="G24" s="2" t="n">
        <v>0.0357599051678444</v>
      </c>
      <c r="H24" s="2" t="n">
        <v>5.13629381233016</v>
      </c>
      <c r="I24" s="2" t="n">
        <v>0.00244114106620098</v>
      </c>
    </row>
    <row r="25" customFormat="false" ht="15" hidden="false" customHeight="false" outlineLevel="0" collapsed="false">
      <c r="A25" s="2" t="s">
        <v>44</v>
      </c>
      <c r="B25" s="2" t="n">
        <v>0</v>
      </c>
      <c r="C25" s="2" t="n">
        <v>0.319481</v>
      </c>
      <c r="D25" s="2" t="n">
        <v>7.38898</v>
      </c>
      <c r="E25" s="2" t="n">
        <v>0.752079</v>
      </c>
      <c r="F25" s="2" t="n">
        <v>2.82406233722862</v>
      </c>
      <c r="G25" s="2" t="n">
        <v>0.0357599051678444</v>
      </c>
      <c r="H25" s="2" t="n">
        <v>5.13629381233016</v>
      </c>
      <c r="I25" s="2" t="n">
        <v>0.00244114106620098</v>
      </c>
    </row>
    <row r="26" customFormat="false" ht="15" hidden="false" customHeight="false" outlineLevel="0" collapsed="false">
      <c r="A26" s="2" t="s">
        <v>45</v>
      </c>
      <c r="B26" s="2" t="s">
        <v>46</v>
      </c>
      <c r="C26" s="2" t="n">
        <v>0</v>
      </c>
      <c r="D26" s="2" t="n">
        <v>17.1266</v>
      </c>
      <c r="E26" s="2" t="n">
        <v>0</v>
      </c>
      <c r="F26" s="2" t="s">
        <v>25</v>
      </c>
      <c r="G26" s="2" t="n">
        <v>0.000226904734075002</v>
      </c>
      <c r="H26" s="2" t="s">
        <v>25</v>
      </c>
      <c r="I26" s="2" t="n">
        <v>0.000170689786918258</v>
      </c>
    </row>
    <row r="27" customFormat="false" ht="15" hidden="false" customHeight="false" outlineLevel="0" collapsed="false">
      <c r="A27" s="2" t="s">
        <v>47</v>
      </c>
      <c r="B27" s="2" t="n">
        <v>0</v>
      </c>
      <c r="C27" s="2" t="n">
        <v>0</v>
      </c>
      <c r="D27" s="2" t="n">
        <v>9.74575</v>
      </c>
      <c r="E27" s="2" t="n">
        <v>0.100531</v>
      </c>
      <c r="F27" s="2" t="e">
        <f aca="false">NA()</f>
        <v>#N/A</v>
      </c>
      <c r="G27" s="2" t="e">
        <f aca="false">NA()</f>
        <v>#N/A</v>
      </c>
      <c r="H27" s="2" t="s">
        <v>25</v>
      </c>
      <c r="I27" s="2" t="n">
        <v>0.0226933375941805</v>
      </c>
    </row>
    <row r="28" customFormat="false" ht="15" hidden="false" customHeight="false" outlineLevel="0" collapsed="false">
      <c r="A28" s="2" t="s">
        <v>48</v>
      </c>
      <c r="B28" s="2" t="n">
        <v>0</v>
      </c>
      <c r="C28" s="2" t="n">
        <v>9.69829</v>
      </c>
      <c r="D28" s="2" t="n">
        <v>58.0635</v>
      </c>
      <c r="E28" s="2" t="n">
        <v>24.8721</v>
      </c>
      <c r="F28" s="2" t="n">
        <v>1.2231032163001</v>
      </c>
      <c r="G28" s="2" t="n">
        <v>0.0173625852959306</v>
      </c>
      <c r="H28" s="2" t="n">
        <v>2.58182923934197</v>
      </c>
      <c r="I28" s="2" t="n">
        <v>2.17305161704565E-007</v>
      </c>
    </row>
    <row r="29" customFormat="false" ht="15" hidden="false" customHeight="false" outlineLevel="0" collapsed="false">
      <c r="A29" s="2" t="s">
        <v>49</v>
      </c>
      <c r="B29" s="2" t="s">
        <v>50</v>
      </c>
      <c r="C29" s="2" t="n">
        <v>4.65414</v>
      </c>
      <c r="D29" s="2" t="n">
        <v>33.411</v>
      </c>
      <c r="E29" s="2" t="n">
        <v>8.0246</v>
      </c>
      <c r="F29" s="2" t="n">
        <v>2.05782177803818</v>
      </c>
      <c r="G29" s="2" t="n">
        <v>0.00823665770729926</v>
      </c>
      <c r="H29" s="2" t="n">
        <v>2.84373664970964</v>
      </c>
      <c r="I29" s="2" t="n">
        <v>0.000116931934401165</v>
      </c>
    </row>
    <row r="30" customFormat="false" ht="15" hidden="false" customHeight="false" outlineLevel="0" collapsed="false">
      <c r="A30" s="2" t="s">
        <v>51</v>
      </c>
      <c r="B30" s="2" t="n">
        <v>0</v>
      </c>
      <c r="C30" s="2" t="n">
        <v>2.74282</v>
      </c>
      <c r="D30" s="2" t="n">
        <v>28.6702</v>
      </c>
      <c r="E30" s="2" t="n">
        <v>5.58762</v>
      </c>
      <c r="F30" s="2" t="n">
        <v>2.1155640966848</v>
      </c>
      <c r="G30" s="2" t="n">
        <v>0.00106360740616001</v>
      </c>
      <c r="H30" s="2" t="n">
        <v>3.27439860116183</v>
      </c>
      <c r="I30" s="2" t="n">
        <v>2.26734727323007E-006</v>
      </c>
    </row>
    <row r="31" customFormat="false" ht="15" hidden="false" customHeight="false" outlineLevel="0" collapsed="false">
      <c r="A31" s="2" t="s">
        <v>52</v>
      </c>
      <c r="B31" s="2" t="n">
        <v>0</v>
      </c>
      <c r="C31" s="2" t="n">
        <v>0.612192</v>
      </c>
      <c r="D31" s="2" t="n">
        <v>7.59822</v>
      </c>
      <c r="E31" s="2" t="n">
        <v>2.41583</v>
      </c>
      <c r="F31" s="2" t="n">
        <v>2.1155640966848</v>
      </c>
      <c r="G31" s="2" t="n">
        <v>0.00106360740616001</v>
      </c>
      <c r="H31" s="2" t="n">
        <v>3.27439860116183</v>
      </c>
      <c r="I31" s="2" t="n">
        <v>2.26734727323007E-006</v>
      </c>
    </row>
    <row r="32" customFormat="false" ht="15" hidden="false" customHeight="false" outlineLevel="0" collapsed="false">
      <c r="A32" s="2" t="s">
        <v>53</v>
      </c>
      <c r="B32" s="2" t="n">
        <v>0</v>
      </c>
      <c r="C32" s="2" t="n">
        <v>0.638115</v>
      </c>
      <c r="D32" s="2" t="n">
        <v>2.36881</v>
      </c>
      <c r="E32" s="2" t="n">
        <v>0.912294</v>
      </c>
      <c r="F32" s="2" t="n">
        <v>2.1155640966848</v>
      </c>
      <c r="G32" s="2" t="n">
        <v>0.00106360740616001</v>
      </c>
      <c r="H32" s="2" t="n">
        <v>3.27439860116183</v>
      </c>
      <c r="I32" s="2" t="n">
        <v>2.26734727323007E-006</v>
      </c>
    </row>
    <row r="33" customFormat="false" ht="15" hidden="false" customHeight="false" outlineLevel="0" collapsed="false">
      <c r="A33" s="2" t="s">
        <v>54</v>
      </c>
      <c r="B33" s="2" t="n">
        <v>0</v>
      </c>
      <c r="C33" s="2" t="n">
        <v>1.60514</v>
      </c>
      <c r="D33" s="2" t="n">
        <v>27.777</v>
      </c>
      <c r="E33" s="2" t="n">
        <v>4.17013</v>
      </c>
      <c r="F33" s="2" t="n">
        <v>2.7357265281198</v>
      </c>
      <c r="G33" s="2" t="n">
        <v>0.00253768018171761</v>
      </c>
      <c r="H33" s="2" t="n">
        <v>4.11311975277556</v>
      </c>
      <c r="I33" s="2" t="n">
        <v>2.65453348456752E-005</v>
      </c>
    </row>
    <row r="34" customFormat="false" ht="15" hidden="false" customHeight="false" outlineLevel="0" collapsed="false">
      <c r="A34" s="2" t="s">
        <v>55</v>
      </c>
      <c r="B34" s="2" t="n">
        <v>0</v>
      </c>
      <c r="C34" s="2" t="n">
        <v>2.06422</v>
      </c>
      <c r="D34" s="2" t="n">
        <v>67.3561</v>
      </c>
      <c r="E34" s="2" t="n">
        <v>5.91727</v>
      </c>
      <c r="F34" s="2" t="n">
        <v>3.50880497637663</v>
      </c>
      <c r="G34" s="2" t="n">
        <v>1.54675829301177E-011</v>
      </c>
      <c r="H34" s="2" t="n">
        <v>5.02813996371424</v>
      </c>
      <c r="I34" s="2" t="n">
        <v>1.56321635266217E-014</v>
      </c>
    </row>
    <row r="35" customFormat="false" ht="15" hidden="false" customHeight="false" outlineLevel="0" collapsed="false">
      <c r="A35" s="2" t="s">
        <v>56</v>
      </c>
      <c r="B35" s="2" t="n">
        <v>0</v>
      </c>
      <c r="C35" s="2" t="n">
        <v>3.05752</v>
      </c>
      <c r="D35" s="2" t="n">
        <v>20.5031</v>
      </c>
      <c r="E35" s="2" t="n">
        <v>16.8675</v>
      </c>
      <c r="F35" s="2" t="e">
        <f aca="false">NA()</f>
        <v>#N/A</v>
      </c>
      <c r="G35" s="2" t="e">
        <f aca="false">NA()</f>
        <v>#N/A</v>
      </c>
      <c r="H35" s="2" t="n">
        <v>2.74540821595359</v>
      </c>
      <c r="I35" s="2" t="n">
        <v>0.0129044536590529</v>
      </c>
    </row>
    <row r="36" customFormat="false" ht="15" hidden="false" customHeight="false" outlineLevel="0" collapsed="false">
      <c r="A36" s="2" t="s">
        <v>57</v>
      </c>
      <c r="B36" s="2" t="s">
        <v>58</v>
      </c>
      <c r="C36" s="2" t="n">
        <v>17.0873</v>
      </c>
      <c r="D36" s="2" t="n">
        <v>40.2047</v>
      </c>
      <c r="E36" s="2" t="n">
        <v>13.3117</v>
      </c>
      <c r="F36" s="2" t="n">
        <v>1.59466933927891</v>
      </c>
      <c r="G36" s="2" t="n">
        <v>0.0139498144365497</v>
      </c>
      <c r="H36" s="2" t="e">
        <f aca="false">NA()</f>
        <v>#N/A</v>
      </c>
      <c r="I36" s="2" t="e">
        <f aca="false">NA()</f>
        <v>#N/A</v>
      </c>
    </row>
    <row r="37" customFormat="false" ht="15" hidden="false" customHeight="false" outlineLevel="0" collapsed="false">
      <c r="A37" s="2" t="s">
        <v>59</v>
      </c>
      <c r="B37" s="2" t="n">
        <v>0</v>
      </c>
      <c r="C37" s="4" t="n">
        <v>7.63776E-005</v>
      </c>
      <c r="D37" s="2" t="n">
        <v>0</v>
      </c>
      <c r="E37" s="4" t="n">
        <v>3.61527E-005</v>
      </c>
      <c r="F37" s="2" t="n">
        <v>6.3429177833176</v>
      </c>
      <c r="G37" s="2" t="n">
        <v>5.29682014298746E-026</v>
      </c>
      <c r="H37" s="2" t="n">
        <v>8.7317554773155</v>
      </c>
      <c r="I37" s="2" t="n">
        <v>2.05560746771036E-028</v>
      </c>
    </row>
    <row r="38" customFormat="false" ht="15" hidden="false" customHeight="false" outlineLevel="0" collapsed="false">
      <c r="A38" s="2" t="s">
        <v>60</v>
      </c>
      <c r="B38" s="2" t="n">
        <v>0</v>
      </c>
      <c r="C38" s="2" t="n">
        <v>0.256357</v>
      </c>
      <c r="D38" s="2" t="n">
        <v>109.017</v>
      </c>
      <c r="E38" s="2" t="n">
        <v>1.343</v>
      </c>
      <c r="F38" s="2" t="n">
        <v>6.3429177833176</v>
      </c>
      <c r="G38" s="2" t="n">
        <v>5.29682014298746E-026</v>
      </c>
      <c r="H38" s="2" t="n">
        <v>8.7317554773155</v>
      </c>
      <c r="I38" s="2" t="n">
        <v>2.05560746771036E-028</v>
      </c>
    </row>
    <row r="39" customFormat="false" ht="15" hidden="false" customHeight="false" outlineLevel="0" collapsed="false">
      <c r="A39" s="2" t="s">
        <v>61</v>
      </c>
      <c r="B39" s="2" t="s">
        <v>62</v>
      </c>
      <c r="C39" s="2" t="n">
        <v>2.39917</v>
      </c>
      <c r="D39" s="2" t="n">
        <v>235.761</v>
      </c>
      <c r="E39" s="2" t="n">
        <v>11.1594</v>
      </c>
      <c r="F39" s="2" t="n">
        <v>4.40099371895412</v>
      </c>
      <c r="G39" s="2" t="n">
        <v>5.86449881858421E-048</v>
      </c>
      <c r="H39" s="2" t="n">
        <v>6.61864588716867</v>
      </c>
      <c r="I39" s="2" t="n">
        <v>2.81143886935292E-060</v>
      </c>
    </row>
    <row r="40" customFormat="false" ht="15" hidden="false" customHeight="false" outlineLevel="0" collapsed="false">
      <c r="A40" s="2" t="s">
        <v>63</v>
      </c>
      <c r="B40" s="2" t="n">
        <v>0</v>
      </c>
      <c r="C40" s="2" t="n">
        <v>8.25994</v>
      </c>
      <c r="D40" s="2" t="n">
        <v>27.4632</v>
      </c>
      <c r="E40" s="2" t="n">
        <v>6.80207</v>
      </c>
      <c r="F40" s="2" t="n">
        <v>2.01345397948405</v>
      </c>
      <c r="G40" s="2" t="n">
        <v>0.0140149913773931</v>
      </c>
      <c r="H40" s="2" t="n">
        <v>1.73329653037749</v>
      </c>
      <c r="I40" s="2" t="n">
        <v>0.0448556822020451</v>
      </c>
    </row>
    <row r="41" customFormat="false" ht="15" hidden="false" customHeight="false" outlineLevel="0" collapsed="false">
      <c r="A41" s="2" t="s">
        <v>64</v>
      </c>
      <c r="B41" s="2" t="n">
        <v>0</v>
      </c>
      <c r="C41" s="2" t="n">
        <v>1.20109</v>
      </c>
      <c r="D41" s="2" t="n">
        <v>13.5685</v>
      </c>
      <c r="E41" s="2" t="n">
        <v>3.25106</v>
      </c>
      <c r="F41" s="2" t="e">
        <f aca="false">NA()</f>
        <v>#N/A</v>
      </c>
      <c r="G41" s="2" t="e">
        <f aca="false">NA()</f>
        <v>#N/A</v>
      </c>
      <c r="H41" s="2" t="n">
        <v>3.49784507524771</v>
      </c>
      <c r="I41" s="2" t="n">
        <v>0.0449424307973251</v>
      </c>
    </row>
    <row r="42" customFormat="false" ht="15" hidden="false" customHeight="false" outlineLevel="0" collapsed="false">
      <c r="A42" s="2" t="s">
        <v>65</v>
      </c>
      <c r="B42" s="2" t="n">
        <v>0</v>
      </c>
      <c r="C42" s="2" t="n">
        <v>77.434</v>
      </c>
      <c r="D42" s="2" t="n">
        <v>239.24</v>
      </c>
      <c r="E42" s="2" t="n">
        <v>58.1958</v>
      </c>
      <c r="F42" s="2" t="n">
        <v>2.03947168024176</v>
      </c>
      <c r="G42" s="2" t="n">
        <v>4.41884158181588E-021</v>
      </c>
      <c r="H42" s="2" t="n">
        <v>1.62741954838118</v>
      </c>
      <c r="I42" s="2" t="n">
        <v>3.35866783988207E-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6875" defaultRowHeight="13.5" zeroHeight="false" outlineLevelRow="0" outlineLevelCol="0"/>
  <cols>
    <col collapsed="false" customWidth="true" hidden="false" outlineLevel="0" max="1" min="1" style="5" width="20.25"/>
    <col collapsed="false" customWidth="true" hidden="false" outlineLevel="0" max="2" min="2" style="5" width="15.87"/>
    <col collapsed="false" customWidth="true" hidden="false" outlineLevel="0" max="5" min="3" style="5" width="18.62"/>
    <col collapsed="false" customWidth="true" hidden="false" outlineLevel="0" max="6" min="6" style="5" width="14.12"/>
    <col collapsed="false" customWidth="true" hidden="false" outlineLevel="0" max="7" min="7" style="5" width="10.87"/>
    <col collapsed="false" customWidth="true" hidden="false" outlineLevel="0" max="8" min="8" style="5" width="16.62"/>
    <col collapsed="false" customWidth="true" hidden="false" outlineLevel="0" max="9" min="9" style="5" width="14.37"/>
  </cols>
  <sheetData>
    <row r="1" customFormat="false" ht="15" hidden="false" customHeight="false" outlineLevel="0" collapsed="false">
      <c r="A1" s="1" t="s">
        <v>66</v>
      </c>
      <c r="B1" s="1"/>
      <c r="C1" s="1"/>
      <c r="D1" s="1"/>
      <c r="E1" s="1"/>
      <c r="F1" s="1"/>
      <c r="G1" s="1"/>
      <c r="H1" s="1"/>
      <c r="I1" s="1"/>
    </row>
    <row r="2" customFormat="false" ht="30" hidden="false" customHeight="false" outlineLevel="0" collapsed="false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6" t="s">
        <v>8</v>
      </c>
      <c r="G2" s="1" t="s">
        <v>9</v>
      </c>
      <c r="H2" s="6" t="s">
        <v>6</v>
      </c>
      <c r="I2" s="6" t="s">
        <v>7</v>
      </c>
    </row>
    <row r="3" customFormat="false" ht="15" hidden="false" customHeight="false" outlineLevel="0" collapsed="false">
      <c r="A3" s="1" t="s">
        <v>67</v>
      </c>
      <c r="B3" s="1" t="s">
        <v>68</v>
      </c>
      <c r="C3" s="1" t="n">
        <v>2.97392</v>
      </c>
      <c r="D3" s="1" t="n">
        <v>49.7757</v>
      </c>
      <c r="E3" s="1" t="n">
        <v>2.61612</v>
      </c>
      <c r="F3" s="1" t="n">
        <v>4.06500386105887</v>
      </c>
      <c r="G3" s="1" t="n">
        <v>8.07460008536275E-010</v>
      </c>
      <c r="H3" s="1" t="n">
        <v>4.24994098173191</v>
      </c>
      <c r="I3" s="1" t="n">
        <v>2.58771883254505E-009</v>
      </c>
    </row>
    <row r="4" customFormat="false" ht="15" hidden="false" customHeight="false" outlineLevel="0" collapsed="false">
      <c r="A4" s="1" t="s">
        <v>69</v>
      </c>
      <c r="B4" s="1" t="s">
        <v>70</v>
      </c>
      <c r="C4" s="1" t="n">
        <v>47.839</v>
      </c>
      <c r="D4" s="1" t="n">
        <v>96.2289</v>
      </c>
      <c r="E4" s="1" t="n">
        <v>41.2887</v>
      </c>
      <c r="F4" s="1" t="n">
        <v>1.00828300474054</v>
      </c>
      <c r="G4" s="1" t="n">
        <v>0.00341403653360021</v>
      </c>
      <c r="H4" s="1" t="n">
        <v>1.22072324219998</v>
      </c>
      <c r="I4" s="1" t="n">
        <v>0.000986573340242179</v>
      </c>
    </row>
    <row r="5" customFormat="false" ht="15" hidden="false" customHeight="false" outlineLevel="0" collapsed="false">
      <c r="A5" s="1" t="s">
        <v>71</v>
      </c>
      <c r="B5" s="1" t="s">
        <v>72</v>
      </c>
      <c r="C5" s="1" t="n">
        <v>1.23284</v>
      </c>
      <c r="D5" s="1" t="n">
        <v>20.8566</v>
      </c>
      <c r="E5" s="1" t="n">
        <v>1.09977</v>
      </c>
      <c r="F5" s="1" t="n">
        <v>4.08044651017911</v>
      </c>
      <c r="G5" s="1" t="n">
        <v>0.00126397608483598</v>
      </c>
      <c r="H5" s="1" t="n">
        <v>4.24523024894549</v>
      </c>
      <c r="I5" s="1" t="n">
        <v>0.00168143444983139</v>
      </c>
    </row>
    <row r="6" customFormat="false" ht="15" hidden="false" customHeight="false" outlineLevel="0" collapsed="false">
      <c r="A6" s="1" t="s">
        <v>73</v>
      </c>
      <c r="B6" s="1" t="s">
        <v>74</v>
      </c>
      <c r="C6" s="1" t="n">
        <v>37.6056</v>
      </c>
      <c r="D6" s="1" t="n">
        <v>68.99</v>
      </c>
      <c r="E6" s="1" t="n">
        <v>31.1288</v>
      </c>
      <c r="F6" s="1" t="s">
        <v>70</v>
      </c>
      <c r="G6" s="1" t="s">
        <v>70</v>
      </c>
      <c r="H6" s="1" t="n">
        <v>1.14805924689107</v>
      </c>
      <c r="I6" s="1" t="n">
        <v>0.0223563965063343</v>
      </c>
    </row>
    <row r="7" customFormat="false" ht="15" hidden="false" customHeight="false" outlineLevel="0" collapsed="false">
      <c r="A7" s="1" t="s">
        <v>75</v>
      </c>
      <c r="B7" s="1" t="s">
        <v>70</v>
      </c>
      <c r="C7" s="1" t="n">
        <v>0.34215</v>
      </c>
      <c r="D7" s="1" t="n">
        <v>0.000690438</v>
      </c>
      <c r="E7" s="1" t="n">
        <v>0.00196067</v>
      </c>
      <c r="F7" s="1" t="s">
        <v>70</v>
      </c>
      <c r="G7" s="1" t="s">
        <v>70</v>
      </c>
      <c r="H7" s="1" t="n">
        <v>1.14805924689107</v>
      </c>
      <c r="I7" s="1" t="n">
        <v>0.0223563965063343</v>
      </c>
    </row>
    <row r="8" customFormat="false" ht="15" hidden="false" customHeight="false" outlineLevel="0" collapsed="false">
      <c r="A8" s="1" t="s">
        <v>76</v>
      </c>
      <c r="B8" s="1" t="s">
        <v>77</v>
      </c>
      <c r="C8" s="1" t="n">
        <v>16.9253</v>
      </c>
      <c r="D8" s="1" t="n">
        <v>45.3745</v>
      </c>
      <c r="E8" s="1" t="n">
        <v>18.8264</v>
      </c>
      <c r="F8" s="1" t="n">
        <v>1.41787536792612</v>
      </c>
      <c r="G8" s="1" t="n">
        <v>0.010996782529568</v>
      </c>
      <c r="H8" s="1" t="n">
        <v>1.26912459258552</v>
      </c>
      <c r="I8" s="1" t="n">
        <v>0.0421243508261601</v>
      </c>
    </row>
    <row r="9" customFormat="false" ht="15" hidden="false" customHeight="false" outlineLevel="0" collapsed="false">
      <c r="A9" s="1" t="s">
        <v>78</v>
      </c>
      <c r="B9" s="1" t="s">
        <v>70</v>
      </c>
      <c r="C9" s="1" t="n">
        <v>0.0567873</v>
      </c>
      <c r="D9" s="1" t="n">
        <v>0</v>
      </c>
      <c r="E9" s="1" t="n">
        <v>0</v>
      </c>
      <c r="F9" s="1" t="n">
        <v>1.41787536792612</v>
      </c>
      <c r="G9" s="1" t="n">
        <v>0.010996782529568</v>
      </c>
      <c r="H9" s="1" t="n">
        <v>1.26912459258552</v>
      </c>
      <c r="I9" s="1" t="n">
        <v>0.0421243508261601</v>
      </c>
    </row>
    <row r="10" customFormat="false" ht="15" hidden="false" customHeight="false" outlineLevel="0" collapsed="false">
      <c r="A10" s="1" t="s">
        <v>79</v>
      </c>
      <c r="B10" s="1" t="s">
        <v>80</v>
      </c>
      <c r="C10" s="1" t="n">
        <v>197.143</v>
      </c>
      <c r="D10" s="1" t="n">
        <v>428.679</v>
      </c>
      <c r="E10" s="1" t="n">
        <v>174.036</v>
      </c>
      <c r="F10" s="1" t="n">
        <v>1.12684501839292</v>
      </c>
      <c r="G10" s="1" t="n">
        <v>1.9158830527614E-020</v>
      </c>
      <c r="H10" s="1" t="n">
        <v>1.32221947472097</v>
      </c>
      <c r="I10" s="1" t="n">
        <v>9.98499438135518E-025</v>
      </c>
    </row>
    <row r="11" customFormat="false" ht="15" hidden="false" customHeight="false" outlineLevel="0" collapsed="false">
      <c r="A11" s="1" t="s">
        <v>81</v>
      </c>
      <c r="B11" s="1" t="s">
        <v>70</v>
      </c>
      <c r="C11" s="1" t="n">
        <v>59.0831</v>
      </c>
      <c r="D11" s="1" t="n">
        <v>130.869</v>
      </c>
      <c r="E11" s="1" t="n">
        <v>49.7382</v>
      </c>
      <c r="F11" s="1" t="n">
        <v>1.12684501839292</v>
      </c>
      <c r="G11" s="1" t="n">
        <v>1.9158830527614E-020</v>
      </c>
      <c r="H11" s="1" t="n">
        <v>1.32221947472097</v>
      </c>
      <c r="I11" s="1" t="n">
        <v>9.98499438135518E-025</v>
      </c>
    </row>
    <row r="12" customFormat="false" ht="15" hidden="false" customHeight="false" outlineLevel="0" collapsed="false">
      <c r="A12" s="1" t="s">
        <v>82</v>
      </c>
      <c r="B12" s="1" t="s">
        <v>70</v>
      </c>
      <c r="C12" s="1" t="n">
        <v>23.7927</v>
      </c>
      <c r="D12" s="1" t="n">
        <v>65.5867</v>
      </c>
      <c r="E12" s="1" t="n">
        <v>20.7023</v>
      </c>
      <c r="F12" s="1" t="n">
        <v>1.46288428921231</v>
      </c>
      <c r="G12" s="1" t="n">
        <v>0.000546585151355907</v>
      </c>
      <c r="H12" s="1" t="n">
        <v>1.66361222929695</v>
      </c>
      <c r="I12" s="1" t="n">
        <v>0.000251009831726062</v>
      </c>
    </row>
    <row r="13" customFormat="false" ht="15" hidden="false" customHeight="false" outlineLevel="0" collapsed="false">
      <c r="A13" s="1" t="s">
        <v>83</v>
      </c>
      <c r="B13" s="1" t="s">
        <v>84</v>
      </c>
      <c r="C13" s="1" t="n">
        <v>67.1729</v>
      </c>
      <c r="D13" s="1" t="n">
        <v>182.768</v>
      </c>
      <c r="E13" s="1" t="n">
        <v>68.9726</v>
      </c>
      <c r="F13" s="1" t="n">
        <v>1.44406227808669</v>
      </c>
      <c r="G13" s="1" t="n">
        <v>4.19853366915347E-010</v>
      </c>
      <c r="H13" s="1" t="n">
        <v>1.40591824080137</v>
      </c>
      <c r="I13" s="1" t="n">
        <v>4.29489601312625E-009</v>
      </c>
    </row>
    <row r="14" customFormat="false" ht="15" hidden="false" customHeight="false" outlineLevel="0" collapsed="false">
      <c r="A14" s="1" t="s">
        <v>85</v>
      </c>
      <c r="B14" s="1" t="s">
        <v>86</v>
      </c>
      <c r="C14" s="1" t="n">
        <v>275.075</v>
      </c>
      <c r="D14" s="1" t="n">
        <v>491.694</v>
      </c>
      <c r="E14" s="1" t="n">
        <v>225.779</v>
      </c>
      <c r="F14" s="1" t="s">
        <v>70</v>
      </c>
      <c r="G14" s="1" t="s">
        <v>70</v>
      </c>
      <c r="H14" s="1" t="n">
        <v>1.12284944507578</v>
      </c>
      <c r="I14" s="1" t="n">
        <v>5.93302608134223E-016</v>
      </c>
    </row>
    <row r="15" customFormat="false" ht="15" hidden="false" customHeight="false" outlineLevel="0" collapsed="false">
      <c r="A15" s="1" t="s">
        <v>87</v>
      </c>
      <c r="B15" s="1" t="s">
        <v>88</v>
      </c>
      <c r="C15" s="1" t="n">
        <v>23.7739</v>
      </c>
      <c r="D15" s="1" t="n">
        <v>50.8016</v>
      </c>
      <c r="E15" s="1" t="n">
        <v>19.974</v>
      </c>
      <c r="F15" s="1" t="s">
        <v>70</v>
      </c>
      <c r="G15" s="1" t="s">
        <v>70</v>
      </c>
      <c r="H15" s="1" t="n">
        <v>1.34675065918379</v>
      </c>
      <c r="I15" s="1" t="n">
        <v>0.0153105060426795</v>
      </c>
    </row>
    <row r="16" customFormat="false" ht="15" hidden="false" customHeight="false" outlineLevel="0" collapsed="false">
      <c r="A16" s="1" t="s">
        <v>89</v>
      </c>
      <c r="B16" s="1" t="s">
        <v>70</v>
      </c>
      <c r="C16" s="1" t="n">
        <v>12.5948</v>
      </c>
      <c r="D16" s="1" t="n">
        <v>128.537</v>
      </c>
      <c r="E16" s="1" t="n">
        <v>17.3799</v>
      </c>
      <c r="F16" s="1" t="n">
        <v>3.36084517737299</v>
      </c>
      <c r="G16" s="1" t="n">
        <v>3.11210093127988E-022</v>
      </c>
      <c r="H16" s="1" t="n">
        <v>2.9032341618164</v>
      </c>
      <c r="I16" s="1" t="n">
        <v>4.94377073389393E-018</v>
      </c>
    </row>
    <row r="17" customFormat="false" ht="15" hidden="false" customHeight="false" outlineLevel="0" collapsed="false">
      <c r="A17" s="1" t="s">
        <v>90</v>
      </c>
      <c r="B17" s="1" t="s">
        <v>91</v>
      </c>
      <c r="C17" s="1" t="n">
        <v>0.0631083</v>
      </c>
      <c r="D17" s="1" t="n">
        <v>1.50386</v>
      </c>
      <c r="E17" s="1" t="n">
        <v>0.00288684</v>
      </c>
      <c r="F17" s="1" t="n">
        <v>3.36084517737299</v>
      </c>
      <c r="G17" s="1" t="n">
        <v>3.11210093127988E-022</v>
      </c>
      <c r="H17" s="1" t="n">
        <v>2.9032341618164</v>
      </c>
      <c r="I17" s="1" t="n">
        <v>4.94377073389393E-018</v>
      </c>
    </row>
    <row r="18" customFormat="false" ht="15" hidden="false" customHeight="false" outlineLevel="0" collapsed="false">
      <c r="A18" s="1" t="s">
        <v>92</v>
      </c>
      <c r="B18" s="1" t="s">
        <v>70</v>
      </c>
      <c r="C18" s="1" t="n">
        <v>8.5162</v>
      </c>
      <c r="D18" s="1" t="n">
        <v>8.77291</v>
      </c>
      <c r="E18" s="1" t="n">
        <v>7.27306</v>
      </c>
      <c r="F18" s="1" t="n">
        <v>1.09957313633435</v>
      </c>
      <c r="G18" s="1" t="n">
        <v>2.19467841742105E-023</v>
      </c>
      <c r="H18" s="1" t="n">
        <v>1.1525057399487</v>
      </c>
      <c r="I18" s="1" t="n">
        <v>9.58581461447401E-023</v>
      </c>
    </row>
    <row r="19" customFormat="false" ht="15" hidden="false" customHeight="false" outlineLevel="0" collapsed="false">
      <c r="A19" s="1" t="s">
        <v>93</v>
      </c>
      <c r="B19" s="1" t="s">
        <v>70</v>
      </c>
      <c r="C19" s="1" t="n">
        <v>222.664</v>
      </c>
      <c r="D19" s="1" t="n">
        <v>513.258</v>
      </c>
      <c r="E19" s="1" t="n">
        <v>218.376</v>
      </c>
      <c r="F19" s="1" t="n">
        <v>1.09957313633435</v>
      </c>
      <c r="G19" s="1" t="n">
        <v>2.19467841742105E-023</v>
      </c>
      <c r="H19" s="1" t="n">
        <v>1.1525057399487</v>
      </c>
      <c r="I19" s="1" t="n">
        <v>9.58581461447401E-023</v>
      </c>
    </row>
    <row r="20" customFormat="false" ht="15" hidden="false" customHeight="false" outlineLevel="0" collapsed="false">
      <c r="A20" s="1" t="s">
        <v>94</v>
      </c>
      <c r="B20" s="1" t="s">
        <v>95</v>
      </c>
      <c r="C20" s="1" t="n">
        <v>79.4639</v>
      </c>
      <c r="D20" s="1" t="n">
        <v>143.652</v>
      </c>
      <c r="E20" s="1" t="n">
        <v>73.8041</v>
      </c>
      <c r="F20" s="1" t="n">
        <v>1.09957313633435</v>
      </c>
      <c r="G20" s="1" t="n">
        <v>2.19467841742105E-023</v>
      </c>
      <c r="H20" s="1" t="n">
        <v>1.1525057399487</v>
      </c>
      <c r="I20" s="1" t="n">
        <v>9.58581461447401E-023</v>
      </c>
    </row>
    <row r="21" customFormat="false" ht="15" hidden="false" customHeight="false" outlineLevel="0" collapsed="false">
      <c r="A21" s="1" t="s">
        <v>96</v>
      </c>
      <c r="B21" s="1" t="s">
        <v>97</v>
      </c>
      <c r="C21" s="1" t="n">
        <v>212.448</v>
      </c>
      <c r="D21" s="1" t="n">
        <v>385.801</v>
      </c>
      <c r="E21" s="1" t="n">
        <v>186.361</v>
      </c>
      <c r="F21" s="1" t="s">
        <v>70</v>
      </c>
      <c r="G21" s="1" t="s">
        <v>70</v>
      </c>
      <c r="H21" s="1" t="n">
        <v>1.04975690589189</v>
      </c>
      <c r="I21" s="1" t="n">
        <v>5.18727631542836E-011</v>
      </c>
    </row>
    <row r="22" customFormat="false" ht="15" hidden="false" customHeight="false" outlineLevel="0" collapsed="false">
      <c r="A22" s="1" t="s">
        <v>89</v>
      </c>
      <c r="B22" s="1" t="s">
        <v>70</v>
      </c>
      <c r="C22" s="1" t="n">
        <v>12.5948</v>
      </c>
      <c r="D22" s="1" t="n">
        <v>128.537</v>
      </c>
      <c r="E22" s="1" t="n">
        <v>17.3799</v>
      </c>
      <c r="F22" s="1" t="n">
        <v>3.36084517737299</v>
      </c>
      <c r="G22" s="1" t="n">
        <v>3.11210093127988E-022</v>
      </c>
      <c r="H22" s="1" t="n">
        <v>2.9032341618164</v>
      </c>
      <c r="I22" s="1" t="n">
        <v>4.94377073389393E-018</v>
      </c>
    </row>
    <row r="23" customFormat="false" ht="15" hidden="false" customHeight="false" outlineLevel="0" collapsed="false">
      <c r="A23" s="1" t="s">
        <v>90</v>
      </c>
      <c r="B23" s="1" t="s">
        <v>91</v>
      </c>
      <c r="C23" s="1" t="n">
        <v>0.0631083</v>
      </c>
      <c r="D23" s="1" t="n">
        <v>1.50386</v>
      </c>
      <c r="E23" s="1" t="n">
        <v>0.00288684</v>
      </c>
      <c r="F23" s="1" t="n">
        <v>3.36084517737299</v>
      </c>
      <c r="G23" s="1" t="n">
        <v>3.11210093127988E-022</v>
      </c>
      <c r="H23" s="1" t="n">
        <v>2.9032341618164</v>
      </c>
      <c r="I23" s="1" t="n">
        <v>4.94377073389393E-018</v>
      </c>
    </row>
    <row r="24" customFormat="false" ht="15" hidden="false" customHeight="false" outlineLevel="0" collapsed="false">
      <c r="A24" s="1" t="s">
        <v>98</v>
      </c>
      <c r="B24" s="1" t="s">
        <v>70</v>
      </c>
      <c r="C24" s="1" t="n">
        <v>0.82585</v>
      </c>
      <c r="D24" s="1" t="n">
        <v>13.1398</v>
      </c>
      <c r="E24" s="1" t="n">
        <v>1.11986</v>
      </c>
      <c r="F24" s="1" t="n">
        <v>3.99191973921074</v>
      </c>
      <c r="G24" s="1" t="n">
        <v>0.0128492401431018</v>
      </c>
      <c r="H24" s="1" t="s">
        <v>70</v>
      </c>
      <c r="I24" s="1" t="s">
        <v>70</v>
      </c>
    </row>
    <row r="25" customFormat="false" ht="15" hidden="false" customHeight="false" outlineLevel="0" collapsed="false">
      <c r="A25" s="1" t="s">
        <v>99</v>
      </c>
      <c r="B25" s="1" t="s">
        <v>100</v>
      </c>
      <c r="C25" s="1" t="n">
        <v>2.04242</v>
      </c>
      <c r="D25" s="1" t="n">
        <v>25.0044</v>
      </c>
      <c r="E25" s="1" t="n">
        <v>3.83768</v>
      </c>
      <c r="F25" s="1" t="n">
        <v>3.61383051152308</v>
      </c>
      <c r="G25" s="1" t="n">
        <v>0.000355715373559603</v>
      </c>
      <c r="H25" s="1" t="n">
        <v>2.70387566247799</v>
      </c>
      <c r="I25" s="1" t="n">
        <v>0.00235516402992061</v>
      </c>
    </row>
    <row r="26" customFormat="false" ht="15" hidden="false" customHeight="false" outlineLevel="0" collapsed="false">
      <c r="A26" s="1" t="s">
        <v>101</v>
      </c>
      <c r="B26" s="1" t="s">
        <v>102</v>
      </c>
      <c r="C26" s="1" t="n">
        <v>1.69311</v>
      </c>
      <c r="D26" s="1" t="n">
        <v>23.0903</v>
      </c>
      <c r="E26" s="1" t="n">
        <v>2.16857</v>
      </c>
      <c r="F26" s="1" t="n">
        <v>3.76953930527206</v>
      </c>
      <c r="G26" s="1" t="n">
        <v>0.00024614099860076</v>
      </c>
      <c r="H26" s="1" t="n">
        <v>3.41247099910048</v>
      </c>
      <c r="I26" s="1" t="n">
        <v>0.00207215385849289</v>
      </c>
    </row>
    <row r="27" customFormat="false" ht="15" hidden="false" customHeight="false" outlineLevel="0" collapsed="false">
      <c r="A27" s="1" t="s">
        <v>103</v>
      </c>
      <c r="B27" s="1" t="s">
        <v>70</v>
      </c>
      <c r="C27" s="1" t="n">
        <v>0.0908442</v>
      </c>
      <c r="D27" s="1" t="n">
        <v>14.8345</v>
      </c>
      <c r="E27" s="1" t="n">
        <v>0.915225</v>
      </c>
      <c r="F27" s="1" t="n">
        <v>7.3513461782462</v>
      </c>
      <c r="G27" s="1" t="n">
        <v>0.00745685402962726</v>
      </c>
      <c r="H27" s="1" t="n">
        <v>4.0186860302057</v>
      </c>
      <c r="I27" s="1" t="n">
        <v>0.00899269760253973</v>
      </c>
    </row>
    <row r="28" customFormat="false" ht="15" hidden="false" customHeight="false" outlineLevel="0" collapsed="false">
      <c r="A28" s="1" t="s">
        <v>104</v>
      </c>
      <c r="B28" s="1" t="s">
        <v>70</v>
      </c>
      <c r="C28" s="1" t="n">
        <v>29.7563</v>
      </c>
      <c r="D28" s="1" t="n">
        <v>59.6779</v>
      </c>
      <c r="E28" s="1" t="n">
        <v>26.1789</v>
      </c>
      <c r="F28" s="1" t="s">
        <v>70</v>
      </c>
      <c r="G28" s="1" t="s">
        <v>70</v>
      </c>
      <c r="H28" s="1" t="n">
        <v>1.18879229105554</v>
      </c>
      <c r="I28" s="1" t="n">
        <v>0.0283011953595126</v>
      </c>
    </row>
    <row r="29" customFormat="false" ht="15" hidden="false" customHeight="false" outlineLevel="0" collapsed="false">
      <c r="A29" s="1" t="s">
        <v>105</v>
      </c>
      <c r="B29" s="1" t="s">
        <v>70</v>
      </c>
      <c r="C29" s="1" t="n">
        <v>59.7144</v>
      </c>
      <c r="D29" s="1" t="n">
        <v>132.124</v>
      </c>
      <c r="E29" s="1" t="n">
        <v>58.5863</v>
      </c>
      <c r="F29" s="1" t="n">
        <v>1.14574177101413</v>
      </c>
      <c r="G29" s="1" t="n">
        <v>3.44200249092843E-005</v>
      </c>
      <c r="H29" s="1" t="n">
        <v>1.17325730743095</v>
      </c>
      <c r="I29" s="1" t="n">
        <v>7.1054788046994E-005</v>
      </c>
    </row>
    <row r="30" customFormat="false" ht="15" hidden="false" customHeight="false" outlineLevel="0" collapsed="false">
      <c r="A30" s="1" t="s">
        <v>106</v>
      </c>
      <c r="B30" s="1" t="s">
        <v>70</v>
      </c>
      <c r="C30" s="1" t="n">
        <v>0.831011</v>
      </c>
      <c r="D30" s="1" t="n">
        <v>14.4314</v>
      </c>
      <c r="E30" s="1" t="n">
        <v>1.11768</v>
      </c>
      <c r="F30" s="1" t="n">
        <v>4.11819987931165</v>
      </c>
      <c r="G30" s="1" t="n">
        <v>0.00745685402962726</v>
      </c>
      <c r="H30" s="1" t="n">
        <v>3.69063216523511</v>
      </c>
      <c r="I30" s="1" t="n">
        <v>0.0323088496546109</v>
      </c>
    </row>
    <row r="31" customFormat="false" ht="15" hidden="false" customHeight="false" outlineLevel="0" collapsed="false">
      <c r="A31" s="1" t="s">
        <v>107</v>
      </c>
      <c r="B31" s="1" t="s">
        <v>108</v>
      </c>
      <c r="C31" s="1" t="n">
        <v>24.3045</v>
      </c>
      <c r="D31" s="1" t="n">
        <v>63.3735</v>
      </c>
      <c r="E31" s="1" t="n">
        <v>20.0528</v>
      </c>
      <c r="F31" s="1" t="n">
        <v>1.38265624023883</v>
      </c>
      <c r="G31" s="1" t="n">
        <v>0.0018009567421785</v>
      </c>
      <c r="H31" s="1" t="n">
        <v>1.66007599884849</v>
      </c>
      <c r="I31" s="1" t="n">
        <v>0.000509438906403509</v>
      </c>
    </row>
    <row r="32" customFormat="false" ht="15" hidden="false" customHeight="false" outlineLevel="0" collapsed="false">
      <c r="A32" s="1" t="s">
        <v>109</v>
      </c>
      <c r="B32" s="1" t="s">
        <v>110</v>
      </c>
      <c r="C32" s="1" t="n">
        <v>1.63746</v>
      </c>
      <c r="D32" s="1" t="n">
        <v>13.3581</v>
      </c>
      <c r="E32" s="1" t="n">
        <v>2.00559</v>
      </c>
      <c r="F32" s="1" t="n">
        <v>3.02818324959849</v>
      </c>
      <c r="G32" s="1" t="n">
        <v>0.0449424307973251</v>
      </c>
      <c r="H32" s="1" t="s">
        <v>70</v>
      </c>
      <c r="I32" s="1" t="s">
        <v>70</v>
      </c>
    </row>
    <row r="33" customFormat="false" ht="15" hidden="false" customHeight="false" outlineLevel="0" collapsed="false">
      <c r="A33" s="1" t="s">
        <v>111</v>
      </c>
      <c r="B33" s="1" t="s">
        <v>112</v>
      </c>
      <c r="C33" s="1" t="n">
        <v>0.892404</v>
      </c>
      <c r="D33" s="1" t="n">
        <v>11.9371</v>
      </c>
      <c r="E33" s="1" t="n">
        <v>2.27374</v>
      </c>
      <c r="F33" s="1" t="n">
        <v>3.74161160034701</v>
      </c>
      <c r="G33" s="1" t="n">
        <v>0.037453262886101</v>
      </c>
      <c r="H33" s="1" t="s">
        <v>70</v>
      </c>
      <c r="I33" s="1" t="s">
        <v>70</v>
      </c>
    </row>
    <row r="34" customFormat="false" ht="15" hidden="false" customHeight="false" outlineLevel="0" collapsed="false">
      <c r="A34" s="1" t="s">
        <v>113</v>
      </c>
      <c r="B34" s="1" t="s">
        <v>114</v>
      </c>
      <c r="C34" s="1" t="n">
        <v>99.946</v>
      </c>
      <c r="D34" s="1" t="n">
        <v>36.0995</v>
      </c>
      <c r="E34" s="1" t="n">
        <v>67.3276</v>
      </c>
      <c r="F34" s="1" t="n">
        <v>-1.4691699740963</v>
      </c>
      <c r="G34" s="1" t="n">
        <v>1.56985029983864E-007</v>
      </c>
      <c r="H34" s="1" t="s">
        <v>70</v>
      </c>
      <c r="I34" s="1" t="s">
        <v>70</v>
      </c>
    </row>
    <row r="35" customFormat="false" ht="15" hidden="false" customHeight="false" outlineLevel="0" collapsed="false">
      <c r="A35" s="1" t="s">
        <v>115</v>
      </c>
      <c r="B35" s="1" t="s">
        <v>116</v>
      </c>
      <c r="C35" s="1" t="n">
        <v>17.272</v>
      </c>
      <c r="D35" s="1" t="n">
        <v>141.43</v>
      </c>
      <c r="E35" s="1" t="n">
        <v>39.8195</v>
      </c>
      <c r="F35" s="1" t="n">
        <v>3.03358112215253</v>
      </c>
      <c r="G35" s="1" t="n">
        <v>1.87690099596268E-021</v>
      </c>
      <c r="H35" s="1" t="n">
        <v>1.82854116488735</v>
      </c>
      <c r="I35" s="1" t="n">
        <v>8.35582468328047E-011</v>
      </c>
    </row>
    <row r="36" customFormat="false" ht="15" hidden="false" customHeight="false" outlineLevel="0" collapsed="false">
      <c r="A36" s="1" t="s">
        <v>117</v>
      </c>
      <c r="B36" s="1" t="s">
        <v>118</v>
      </c>
      <c r="C36" s="1" t="n">
        <v>21.8121</v>
      </c>
      <c r="D36" s="1" t="n">
        <v>4.72422</v>
      </c>
      <c r="E36" s="1" t="n">
        <v>35.6994</v>
      </c>
      <c r="F36" s="1" t="n">
        <v>-2.20698061917572</v>
      </c>
      <c r="G36" s="1" t="n">
        <v>0.00886802850448455</v>
      </c>
      <c r="H36" s="1" t="n">
        <v>-2.91775177146989</v>
      </c>
      <c r="I36" s="1" t="n">
        <v>2.8642979526704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2" min="1" style="7" width="19.99"/>
    <col collapsed="false" customWidth="true" hidden="false" outlineLevel="0" max="3" min="3" style="7" width="45.49"/>
    <col collapsed="false" customWidth="false" hidden="false" outlineLevel="0" max="5" min="4" style="8" width="8.99"/>
    <col collapsed="false" customWidth="true" hidden="false" outlineLevel="0" max="6" min="6" style="8" width="11.49"/>
    <col collapsed="false" customWidth="true" hidden="false" outlineLevel="0" max="7" min="7" style="8" width="18.25"/>
    <col collapsed="false" customWidth="true" hidden="false" outlineLevel="0" max="8" min="8" style="8" width="12.75"/>
    <col collapsed="false" customWidth="false" hidden="false" outlineLevel="0" max="9" min="9" style="8" width="8.99"/>
    <col collapsed="false" customWidth="true" hidden="false" outlineLevel="0" max="10" min="10" style="8" width="12.75"/>
    <col collapsed="false" customWidth="false" hidden="false" outlineLevel="0" max="257" min="11" style="8" width="8.99"/>
  </cols>
  <sheetData>
    <row r="1" customFormat="false" ht="15.75" hidden="false" customHeight="false" outlineLevel="0" collapsed="false">
      <c r="A1" s="1" t="s">
        <v>0</v>
      </c>
      <c r="B1" s="9"/>
      <c r="C1" s="9"/>
      <c r="D1" s="10"/>
      <c r="E1" s="10"/>
      <c r="F1" s="10"/>
      <c r="G1" s="10"/>
      <c r="H1" s="10"/>
      <c r="I1" s="10"/>
      <c r="J1" s="10"/>
    </row>
    <row r="2" customFormat="false" ht="45" hidden="false" customHeight="false" outlineLevel="0" collapsed="false">
      <c r="A2" s="9" t="s">
        <v>1</v>
      </c>
      <c r="B2" s="9"/>
      <c r="C2" s="9" t="s">
        <v>119</v>
      </c>
      <c r="D2" s="11" t="s">
        <v>3</v>
      </c>
      <c r="E2" s="11" t="s">
        <v>4</v>
      </c>
      <c r="F2" s="11" t="s">
        <v>5</v>
      </c>
      <c r="G2" s="12" t="s">
        <v>120</v>
      </c>
      <c r="H2" s="13" t="s">
        <v>121</v>
      </c>
      <c r="I2" s="12" t="s">
        <v>122</v>
      </c>
      <c r="J2" s="13" t="s">
        <v>121</v>
      </c>
    </row>
    <row r="3" customFormat="false" ht="15.75" hidden="false" customHeight="false" outlineLevel="0" collapsed="false">
      <c r="A3" s="14" t="s">
        <v>123</v>
      </c>
      <c r="B3" s="14" t="s">
        <v>124</v>
      </c>
      <c r="C3" s="14" t="s">
        <v>125</v>
      </c>
      <c r="D3" s="10" t="n">
        <v>2.74025</v>
      </c>
      <c r="E3" s="10" t="n">
        <v>71.3972</v>
      </c>
      <c r="F3" s="10" t="n">
        <v>2.78805</v>
      </c>
      <c r="G3" s="10" t="n">
        <v>4.67853915748492</v>
      </c>
      <c r="H3" s="10" t="n">
        <v>5.4243356397397E-015</v>
      </c>
      <c r="I3" s="10" t="n">
        <v>4.70348807181603</v>
      </c>
      <c r="J3" s="10" t="n">
        <v>1.36475391229122E-015</v>
      </c>
    </row>
    <row r="4" customFormat="false" ht="15.75" hidden="false" customHeight="false" outlineLevel="0" collapsed="false">
      <c r="A4" s="14" t="s">
        <v>126</v>
      </c>
      <c r="B4" s="14" t="s">
        <v>127</v>
      </c>
      <c r="C4" s="10" t="s">
        <v>128</v>
      </c>
      <c r="D4" s="10" t="n">
        <v>1.94764</v>
      </c>
      <c r="E4" s="10" t="n">
        <v>85.3873</v>
      </c>
      <c r="F4" s="10" t="n">
        <v>2.14064</v>
      </c>
      <c r="G4" s="10" t="n">
        <v>5.31790741047393</v>
      </c>
      <c r="H4" s="10" t="n">
        <v>2.38552421118353E-018</v>
      </c>
      <c r="I4" s="10" t="n">
        <v>5.45422256716715</v>
      </c>
      <c r="J4" s="10" t="n">
        <v>1.92687377812412E-020</v>
      </c>
    </row>
    <row r="5" customFormat="false" ht="15.75" hidden="false" customHeight="false" outlineLevel="0" collapsed="false">
      <c r="A5" s="14" t="s">
        <v>129</v>
      </c>
      <c r="B5" s="14" t="s">
        <v>130</v>
      </c>
      <c r="C5" s="10" t="s">
        <v>131</v>
      </c>
      <c r="D5" s="10" t="n">
        <v>238.431</v>
      </c>
      <c r="E5" s="10" t="n">
        <v>82.1557</v>
      </c>
      <c r="F5" s="10" t="n">
        <v>216.096</v>
      </c>
      <c r="G5" s="10" t="n">
        <v>-1.39523978913699</v>
      </c>
      <c r="H5" s="10" t="n">
        <v>1.66378613589376E-016</v>
      </c>
      <c r="I5" s="10" t="n">
        <v>-1.53713924377045</v>
      </c>
      <c r="J5" s="10" t="n">
        <v>2.05353638134417E-019</v>
      </c>
    </row>
    <row r="6" customFormat="false" ht="15.75" hidden="false" customHeight="false" outlineLevel="0" collapsed="false">
      <c r="A6" s="14" t="s">
        <v>132</v>
      </c>
      <c r="B6" s="14" t="s">
        <v>133</v>
      </c>
      <c r="C6" s="14" t="s">
        <v>134</v>
      </c>
      <c r="D6" s="10" t="n">
        <v>22.4338</v>
      </c>
      <c r="E6" s="10" t="n">
        <v>61.2582</v>
      </c>
      <c r="F6" s="10" t="n">
        <v>34.5005</v>
      </c>
      <c r="G6" s="10" t="e">
        <f aca="false">NA()</f>
        <v>#N/A</v>
      </c>
      <c r="H6" s="10" t="e">
        <f aca="false">NA()</f>
        <v>#N/A</v>
      </c>
      <c r="I6" s="10" t="n">
        <v>1.44922896037743</v>
      </c>
      <c r="J6" s="10" t="n">
        <v>0.00123765090728497</v>
      </c>
    </row>
    <row r="7" customFormat="false" ht="15.75" hidden="false" customHeight="false" outlineLevel="0" collapsed="false">
      <c r="A7" s="14" t="s">
        <v>135</v>
      </c>
      <c r="B7" s="14" t="s">
        <v>136</v>
      </c>
      <c r="C7" s="10" t="s">
        <v>137</v>
      </c>
      <c r="D7" s="10" t="n">
        <v>6.36883</v>
      </c>
      <c r="E7" s="10" t="n">
        <v>388.798</v>
      </c>
      <c r="F7" s="10" t="n">
        <v>15.2597</v>
      </c>
      <c r="G7" s="10" t="n">
        <v>4.67122229293536</v>
      </c>
      <c r="H7" s="10" t="n">
        <v>2.70550877935684E-083</v>
      </c>
      <c r="I7" s="10" t="n">
        <v>5.93184862408872</v>
      </c>
      <c r="J7" s="10" t="n">
        <v>5.36258751219125E-097</v>
      </c>
    </row>
    <row r="8" customFormat="false" ht="15.75" hidden="false" customHeight="false" outlineLevel="0" collapsed="false">
      <c r="A8" s="14" t="s">
        <v>138</v>
      </c>
      <c r="B8" s="14" t="s">
        <v>139</v>
      </c>
      <c r="C8" s="14" t="s">
        <v>140</v>
      </c>
      <c r="D8" s="10" t="n">
        <v>9.52842</v>
      </c>
      <c r="E8" s="10" t="n">
        <v>72.7583</v>
      </c>
      <c r="F8" s="10" t="n">
        <v>15.4779</v>
      </c>
      <c r="G8" s="10" t="n">
        <v>2.23290209100517</v>
      </c>
      <c r="H8" s="10" t="n">
        <v>3.93637802489425E-007</v>
      </c>
      <c r="I8" s="10" t="n">
        <v>2.93280292298494</v>
      </c>
      <c r="J8" s="10" t="n">
        <v>1.61661976565E-010</v>
      </c>
    </row>
    <row r="9" customFormat="false" ht="15.75" hidden="false" customHeight="false" outlineLevel="0" collapsed="false">
      <c r="A9" s="14" t="s">
        <v>141</v>
      </c>
      <c r="B9" s="14" t="s">
        <v>142</v>
      </c>
      <c r="C9" s="10" t="s">
        <v>143</v>
      </c>
      <c r="D9" s="10" t="n">
        <v>0.257827</v>
      </c>
      <c r="E9" s="10" t="n">
        <v>12.833</v>
      </c>
      <c r="F9" s="10" t="n">
        <v>0.682414</v>
      </c>
      <c r="G9" s="10" t="n">
        <v>4.23306741734224</v>
      </c>
      <c r="H9" s="10" t="n">
        <v>0.0255523237397483</v>
      </c>
      <c r="I9" s="10" t="n">
        <v>5.63731130914531</v>
      </c>
      <c r="J9" s="10" t="n">
        <v>0.02211092304886</v>
      </c>
    </row>
    <row r="10" customFormat="false" ht="15.75" hidden="false" customHeight="false" outlineLevel="0" collapsed="false">
      <c r="A10" s="14" t="s">
        <v>144</v>
      </c>
      <c r="B10" s="14" t="n">
        <v>0</v>
      </c>
      <c r="C10" s="10" t="s">
        <v>145</v>
      </c>
      <c r="D10" s="10" t="n">
        <v>0.525801</v>
      </c>
      <c r="E10" s="10" t="n">
        <v>12.1096</v>
      </c>
      <c r="F10" s="10" t="n">
        <v>0.489501</v>
      </c>
      <c r="G10" s="10" t="n">
        <v>4.62869559389557</v>
      </c>
      <c r="H10" s="10" t="n">
        <v>0.0255523237397483</v>
      </c>
      <c r="I10" s="10" t="n">
        <v>4.5254905152417</v>
      </c>
      <c r="J10" s="10" t="n">
        <v>0.02211092304886</v>
      </c>
    </row>
    <row r="11" customFormat="false" ht="15.75" hidden="false" customHeight="false" outlineLevel="0" collapsed="false">
      <c r="A11" s="14" t="s">
        <v>146</v>
      </c>
      <c r="B11" s="14" t="s">
        <v>147</v>
      </c>
      <c r="C11" s="14" t="s">
        <v>148</v>
      </c>
      <c r="D11" s="10" t="n">
        <v>4.40086</v>
      </c>
      <c r="E11" s="10" t="n">
        <v>272.317</v>
      </c>
      <c r="F11" s="10" t="n">
        <v>11.2857</v>
      </c>
      <c r="G11" s="10" t="n">
        <v>4.59271923852204</v>
      </c>
      <c r="H11" s="10" t="n">
        <v>1.86712226332809E-057</v>
      </c>
      <c r="I11" s="10" t="n">
        <v>5.95135776094442</v>
      </c>
      <c r="J11" s="10" t="n">
        <v>1.25075689216473E-067</v>
      </c>
    </row>
    <row r="12" customFormat="false" ht="15.75" hidden="false" customHeight="false" outlineLevel="0" collapsed="false">
      <c r="A12" s="14" t="s">
        <v>149</v>
      </c>
      <c r="B12" s="14" t="s">
        <v>150</v>
      </c>
      <c r="C12" s="14" t="s">
        <v>151</v>
      </c>
      <c r="D12" s="10" t="n">
        <v>1.52592</v>
      </c>
      <c r="E12" s="10" t="n">
        <v>20.5319</v>
      </c>
      <c r="F12" s="10" t="n">
        <v>1.07755</v>
      </c>
      <c r="G12" s="10" t="n">
        <v>4.25204041979614</v>
      </c>
      <c r="H12" s="10" t="n">
        <v>0.00168143444983139</v>
      </c>
      <c r="I12" s="10" t="n">
        <v>3.75011590654057</v>
      </c>
      <c r="J12" s="10" t="n">
        <v>0.00126397608483598</v>
      </c>
    </row>
    <row r="13" customFormat="false" ht="15.75" hidden="false" customHeight="false" outlineLevel="0" collapsed="false">
      <c r="A13" s="14" t="s">
        <v>152</v>
      </c>
      <c r="B13" s="14" t="s">
        <v>153</v>
      </c>
      <c r="C13" s="10" t="s">
        <v>154</v>
      </c>
      <c r="D13" s="10" t="n">
        <v>27.2557</v>
      </c>
      <c r="E13" s="10" t="n">
        <v>11.4958</v>
      </c>
      <c r="F13" s="10" t="n">
        <v>50.0636</v>
      </c>
      <c r="G13" s="10" t="n">
        <v>-2.1226551692285</v>
      </c>
      <c r="H13" s="10" t="n">
        <v>2.07581506458083E-006</v>
      </c>
      <c r="I13" s="10" t="e">
        <f aca="false">NA()</f>
        <v>#N/A</v>
      </c>
      <c r="J13" s="10" t="e">
        <f aca="false">NA()</f>
        <v>#N/A</v>
      </c>
    </row>
    <row r="14" customFormat="false" ht="15.75" hidden="false" customHeight="false" outlineLevel="0" collapsed="false">
      <c r="A14" s="14" t="s">
        <v>155</v>
      </c>
      <c r="B14" s="14" t="n">
        <v>0</v>
      </c>
      <c r="C14" s="10" t="s">
        <v>156</v>
      </c>
      <c r="D14" s="10" t="n">
        <v>27.301</v>
      </c>
      <c r="E14" s="10" t="n">
        <v>4.44785</v>
      </c>
      <c r="F14" s="10" t="n">
        <v>19.1544</v>
      </c>
      <c r="G14" s="10" t="n">
        <v>-2.10649579460193</v>
      </c>
      <c r="H14" s="10" t="n">
        <v>0.0138971610446648</v>
      </c>
      <c r="I14" s="10" t="n">
        <v>-2.61777375583178</v>
      </c>
      <c r="J14" s="10" t="n">
        <v>0.000467078122846125</v>
      </c>
    </row>
    <row r="15" customFormat="false" ht="15.75" hidden="false" customHeight="false" outlineLevel="0" collapsed="false">
      <c r="A15" s="14" t="s">
        <v>157</v>
      </c>
      <c r="B15" s="14" t="n">
        <v>0</v>
      </c>
      <c r="C15" s="10" t="s">
        <v>158</v>
      </c>
      <c r="D15" s="10" t="n">
        <v>0.826671</v>
      </c>
      <c r="E15" s="10" t="n">
        <v>47.2424</v>
      </c>
      <c r="F15" s="10" t="n">
        <v>2.22678</v>
      </c>
      <c r="G15" s="10" t="n">
        <v>4.40705132232556</v>
      </c>
      <c r="H15" s="10" t="n">
        <v>4.42828220669136E-009</v>
      </c>
      <c r="I15" s="10" t="n">
        <v>5.83662517063547</v>
      </c>
      <c r="J15" s="10" t="n">
        <v>3.86763643394065E-011</v>
      </c>
    </row>
    <row r="16" customFormat="false" ht="15.75" hidden="false" customHeight="false" outlineLevel="0" collapsed="false">
      <c r="A16" s="14" t="s">
        <v>159</v>
      </c>
      <c r="B16" s="14" t="s">
        <v>160</v>
      </c>
      <c r="C16" s="14" t="s">
        <v>161</v>
      </c>
      <c r="D16" s="10" t="n">
        <v>0.975307</v>
      </c>
      <c r="E16" s="10" t="n">
        <v>14.6676</v>
      </c>
      <c r="F16" s="10" t="n">
        <v>1.20672</v>
      </c>
      <c r="G16" s="10" t="n">
        <v>3.60346996215649</v>
      </c>
      <c r="H16" s="10" t="n">
        <v>0.0323088496546109</v>
      </c>
      <c r="I16" s="10" t="n">
        <v>3.91063260641193</v>
      </c>
      <c r="J16" s="10" t="n">
        <v>0.00745685402962726</v>
      </c>
    </row>
    <row r="17" customFormat="false" ht="15.75" hidden="false" customHeight="false" outlineLevel="0" collapsed="false">
      <c r="A17" s="14" t="s">
        <v>162</v>
      </c>
      <c r="B17" s="14" t="s">
        <v>163</v>
      </c>
      <c r="C17" s="14" t="s">
        <v>164</v>
      </c>
      <c r="D17" s="10" t="n">
        <v>9.41778</v>
      </c>
      <c r="E17" s="10" t="n">
        <v>42.6169</v>
      </c>
      <c r="F17" s="10" t="n">
        <v>8.06509</v>
      </c>
      <c r="G17" s="10" t="n">
        <v>2.40166311580487</v>
      </c>
      <c r="H17" s="10" t="n">
        <v>0.00019074945020107</v>
      </c>
      <c r="I17" s="10" t="n">
        <v>2.17796672703271</v>
      </c>
      <c r="J17" s="10" t="n">
        <v>0.000225455848891296</v>
      </c>
    </row>
    <row r="18" customFormat="false" ht="15.75" hidden="false" customHeight="false" outlineLevel="0" collapsed="false">
      <c r="A18" s="14" t="s">
        <v>165</v>
      </c>
      <c r="B18" s="14" t="s">
        <v>166</v>
      </c>
      <c r="C18" s="14" t="s">
        <v>167</v>
      </c>
      <c r="D18" s="10" t="n">
        <v>38.1266</v>
      </c>
      <c r="E18" s="10" t="n">
        <v>84.048</v>
      </c>
      <c r="F18" s="10" t="n">
        <v>30.2186</v>
      </c>
      <c r="G18" s="10" t="n">
        <v>1.47577666629126</v>
      </c>
      <c r="H18" s="10" t="n">
        <v>0.000136807664187378</v>
      </c>
      <c r="I18" s="10" t="n">
        <v>1.14041560742257</v>
      </c>
      <c r="J18" s="10" t="n">
        <v>0.0029058385868488</v>
      </c>
    </row>
    <row r="19" customFormat="false" ht="15.75" hidden="false" customHeight="false" outlineLevel="0" collapsed="false">
      <c r="A19" s="14" t="s">
        <v>168</v>
      </c>
      <c r="B19" s="14" t="s">
        <v>169</v>
      </c>
      <c r="C19" s="14" t="s">
        <v>170</v>
      </c>
      <c r="D19" s="10" t="n">
        <v>1.06189</v>
      </c>
      <c r="E19" s="10" t="n">
        <v>22.9783</v>
      </c>
      <c r="F19" s="10" t="n">
        <v>1.51658</v>
      </c>
      <c r="G19" s="10" t="n">
        <v>3.92137855961828</v>
      </c>
      <c r="H19" s="10" t="n">
        <v>0.000985006281911786</v>
      </c>
      <c r="I19" s="10" t="n">
        <v>4.43556583542346</v>
      </c>
      <c r="J19" s="10" t="n">
        <v>0.000429279288676186</v>
      </c>
    </row>
    <row r="20" customFormat="false" ht="15.75" hidden="false" customHeight="false" outlineLevel="0" collapsed="false">
      <c r="A20" s="14" t="s">
        <v>171</v>
      </c>
      <c r="B20" s="14" t="s">
        <v>172</v>
      </c>
      <c r="C20" s="14" t="s">
        <v>173</v>
      </c>
      <c r="D20" s="10" t="n">
        <v>2.61198</v>
      </c>
      <c r="E20" s="10" t="n">
        <v>19.2239</v>
      </c>
      <c r="F20" s="10" t="n">
        <v>3.67598</v>
      </c>
      <c r="G20" s="10" t="n">
        <v>2.38670022645254</v>
      </c>
      <c r="H20" s="10" t="n">
        <v>0.0357138284471748</v>
      </c>
      <c r="I20" s="10" t="n">
        <v>2.87968529361989</v>
      </c>
      <c r="J20" s="10" t="n">
        <v>0.00742774312938065</v>
      </c>
    </row>
    <row r="21" customFormat="false" ht="15.75" hidden="false" customHeight="false" outlineLevel="0" collapsed="false">
      <c r="A21" s="14" t="s">
        <v>174</v>
      </c>
      <c r="B21" s="14" t="s">
        <v>175</v>
      </c>
      <c r="C21" s="14" t="s">
        <v>176</v>
      </c>
      <c r="D21" s="10" t="n">
        <v>16.1256</v>
      </c>
      <c r="E21" s="10" t="n">
        <v>76.0438</v>
      </c>
      <c r="F21" s="10" t="n">
        <v>17.9909</v>
      </c>
      <c r="G21" s="10" t="n">
        <v>2.07956326735815</v>
      </c>
      <c r="H21" s="10" t="n">
        <v>3.74065222495649E-007</v>
      </c>
      <c r="I21" s="10" t="n">
        <v>2.23747778577828</v>
      </c>
      <c r="J21" s="10" t="n">
        <v>4.44393739302659E-008</v>
      </c>
    </row>
    <row r="22" customFormat="false" ht="15.75" hidden="false" customHeight="false" outlineLevel="0" collapsed="false">
      <c r="A22" s="14" t="s">
        <v>177</v>
      </c>
      <c r="B22" s="14" t="n">
        <v>0</v>
      </c>
      <c r="C22" s="10" t="s">
        <v>178</v>
      </c>
      <c r="D22" s="10" t="n">
        <v>8.33392</v>
      </c>
      <c r="E22" s="10" t="n">
        <v>32.6094</v>
      </c>
      <c r="F22" s="10" t="n">
        <v>9.39465</v>
      </c>
      <c r="G22" s="10" t="n">
        <v>1.7953765765152</v>
      </c>
      <c r="H22" s="10" t="n">
        <v>0.0225815834384279</v>
      </c>
      <c r="I22" s="10" t="n">
        <v>1.96822073999307</v>
      </c>
      <c r="J22" s="10" t="n">
        <v>0.00683374404334723</v>
      </c>
    </row>
    <row r="23" customFormat="false" ht="15.75" hidden="false" customHeight="false" outlineLevel="0" collapsed="false">
      <c r="A23" s="14" t="s">
        <v>179</v>
      </c>
      <c r="B23" s="14" t="s">
        <v>180</v>
      </c>
      <c r="C23" s="10" t="s">
        <v>181</v>
      </c>
      <c r="D23" s="10" t="n">
        <v>0.436819</v>
      </c>
      <c r="E23" s="10" t="n">
        <v>31.4047</v>
      </c>
      <c r="F23" s="10" t="n">
        <v>0.592394</v>
      </c>
      <c r="G23" s="10" t="n">
        <v>5.72827964901432</v>
      </c>
      <c r="H23" s="10" t="n">
        <v>9.7976483921317E-007</v>
      </c>
      <c r="I23" s="10" t="n">
        <v>6.16780106804595</v>
      </c>
      <c r="J23" s="10" t="n">
        <v>3.64348843874373E-007</v>
      </c>
    </row>
    <row r="24" customFormat="false" ht="15.75" hidden="false" customHeight="false" outlineLevel="0" collapsed="false">
      <c r="A24" s="14" t="s">
        <v>182</v>
      </c>
      <c r="B24" s="14" t="s">
        <v>183</v>
      </c>
      <c r="C24" s="14" t="s">
        <v>184</v>
      </c>
      <c r="D24" s="10" t="n">
        <v>6.45345</v>
      </c>
      <c r="E24" s="10" t="n">
        <v>27.5235</v>
      </c>
      <c r="F24" s="10" t="n">
        <v>9.20475</v>
      </c>
      <c r="G24" s="10" t="e">
        <f aca="false">NA()</f>
        <v>#N/A</v>
      </c>
      <c r="H24" s="10" t="e">
        <f aca="false">NA()</f>
        <v>#N/A</v>
      </c>
      <c r="I24" s="10" t="n">
        <v>2.09252140722838</v>
      </c>
      <c r="J24" s="10" t="n">
        <v>0.0120774560994657</v>
      </c>
    </row>
    <row r="25" customFormat="false" ht="15.75" hidden="false" customHeight="false" outlineLevel="0" collapsed="false">
      <c r="A25" s="14" t="s">
        <v>185</v>
      </c>
      <c r="B25" s="14" t="s">
        <v>186</v>
      </c>
      <c r="C25" s="10" t="s">
        <v>187</v>
      </c>
      <c r="D25" s="10" t="n">
        <v>1.79013</v>
      </c>
      <c r="E25" s="10" t="n">
        <v>41.6302</v>
      </c>
      <c r="F25" s="10" t="n">
        <v>3.24649</v>
      </c>
      <c r="G25" s="10" t="n">
        <v>3.68067781887345</v>
      </c>
      <c r="H25" s="10" t="n">
        <v>6.53736648058257E-007</v>
      </c>
      <c r="I25" s="10" t="n">
        <v>4.53949422396456</v>
      </c>
      <c r="J25" s="10" t="n">
        <v>1.47279164174083E-008</v>
      </c>
    </row>
    <row r="26" customFormat="false" ht="15.75" hidden="false" customHeight="false" outlineLevel="0" collapsed="false">
      <c r="A26" s="14" t="s">
        <v>188</v>
      </c>
      <c r="B26" s="14" t="n">
        <v>0</v>
      </c>
      <c r="C26" s="10" t="s">
        <v>189</v>
      </c>
      <c r="D26" s="10" t="n">
        <v>0.89921</v>
      </c>
      <c r="E26" s="10" t="n">
        <v>42.6321</v>
      </c>
      <c r="F26" s="10" t="n">
        <v>2.65546</v>
      </c>
      <c r="G26" s="10" t="n">
        <v>4.00490641931893</v>
      </c>
      <c r="H26" s="10" t="n">
        <v>7.56262001002228E-008</v>
      </c>
      <c r="I26" s="10" t="n">
        <v>5.56713823237135</v>
      </c>
      <c r="J26" s="10" t="n">
        <v>4.4885248610455E-010</v>
      </c>
    </row>
    <row r="27" customFormat="false" ht="15.75" hidden="false" customHeight="false" outlineLevel="0" collapsed="false">
      <c r="A27" s="14" t="s">
        <v>190</v>
      </c>
      <c r="B27" s="14" t="s">
        <v>191</v>
      </c>
      <c r="C27" s="14" t="s">
        <v>192</v>
      </c>
      <c r="D27" s="10" t="n">
        <v>0.442846</v>
      </c>
      <c r="E27" s="10" t="n">
        <v>264.513</v>
      </c>
      <c r="F27" s="10" t="n">
        <v>0.461572</v>
      </c>
      <c r="G27" s="10" t="n">
        <v>9.16256720326744</v>
      </c>
      <c r="H27" s="10" t="n">
        <v>7.43994355555992E-070</v>
      </c>
      <c r="I27" s="10" t="n">
        <v>9.22231782496184</v>
      </c>
      <c r="J27" s="10" t="n">
        <v>9.94717166488596E-072</v>
      </c>
    </row>
    <row r="28" customFormat="false" ht="15.75" hidden="false" customHeight="false" outlineLevel="0" collapsed="false">
      <c r="A28" s="14" t="s">
        <v>193</v>
      </c>
      <c r="B28" s="14" t="s">
        <v>194</v>
      </c>
      <c r="C28" s="14" t="s">
        <v>195</v>
      </c>
      <c r="D28" s="10" t="n">
        <v>5.76319</v>
      </c>
      <c r="E28" s="10" t="n">
        <v>44.0262</v>
      </c>
      <c r="F28" s="10" t="n">
        <v>5.98998</v>
      </c>
      <c r="G28" s="10" t="n">
        <v>2.877739236299</v>
      </c>
      <c r="H28" s="10" t="n">
        <v>3.2830221323348E-006</v>
      </c>
      <c r="I28" s="10" t="n">
        <v>2.93342283922672</v>
      </c>
      <c r="J28" s="10" t="n">
        <v>1.33025046560036E-006</v>
      </c>
    </row>
    <row r="29" customFormat="false" ht="15.75" hidden="false" customHeight="false" outlineLevel="0" collapsed="false">
      <c r="A29" s="14" t="s">
        <v>196</v>
      </c>
      <c r="B29" s="14" t="s">
        <v>197</v>
      </c>
      <c r="C29" s="14" t="s">
        <v>198</v>
      </c>
      <c r="D29" s="10" t="n">
        <v>8.52167</v>
      </c>
      <c r="E29" s="10" t="n">
        <v>561.992</v>
      </c>
      <c r="F29" s="10" t="n">
        <v>17.2533</v>
      </c>
      <c r="G29" s="10" t="n">
        <v>5.02560535927451</v>
      </c>
      <c r="H29" s="10" t="n">
        <v>2.37840379711054E-126</v>
      </c>
      <c r="I29" s="10" t="n">
        <v>6.04326959897531</v>
      </c>
      <c r="J29" s="10" t="n">
        <v>2.87459206217404E-142</v>
      </c>
    </row>
    <row r="30" customFormat="false" ht="15.75" hidden="false" customHeight="false" outlineLevel="0" collapsed="false">
      <c r="A30" s="14" t="s">
        <v>199</v>
      </c>
      <c r="B30" s="14" t="n">
        <v>0</v>
      </c>
      <c r="C30" s="14" t="n">
        <v>0</v>
      </c>
      <c r="D30" s="10" t="n">
        <v>0.445142</v>
      </c>
      <c r="E30" s="10" t="n">
        <v>19.3544</v>
      </c>
      <c r="F30" s="10" t="n">
        <v>9.28955</v>
      </c>
      <c r="G30" s="10" t="e">
        <f aca="false">NA()</f>
        <v>#N/A</v>
      </c>
      <c r="H30" s="10" t="e">
        <f aca="false">NA()</f>
        <v>#N/A</v>
      </c>
      <c r="I30" s="10" t="n">
        <v>5.44225214528654</v>
      </c>
      <c r="J30" s="10" t="n">
        <v>0.000440530802867125</v>
      </c>
    </row>
    <row r="31" customFormat="false" ht="15.75" hidden="false" customHeight="false" outlineLevel="0" collapsed="false">
      <c r="A31" s="14" t="s">
        <v>200</v>
      </c>
      <c r="B31" s="14" t="s">
        <v>201</v>
      </c>
      <c r="C31" s="14" t="s">
        <v>202</v>
      </c>
      <c r="D31" s="10" t="n">
        <v>0.584553</v>
      </c>
      <c r="E31" s="10" t="n">
        <v>86.8089</v>
      </c>
      <c r="F31" s="10" t="n">
        <v>1.48029</v>
      </c>
      <c r="G31" s="10" t="n">
        <v>5.87389121767195</v>
      </c>
      <c r="H31" s="10" t="n">
        <v>5.45839646001708E-020</v>
      </c>
      <c r="I31" s="10" t="n">
        <v>7.21436531462495</v>
      </c>
      <c r="J31" s="10" t="n">
        <v>5.24944914453357E-022</v>
      </c>
    </row>
    <row r="32" customFormat="false" ht="15.75" hidden="false" customHeight="false" outlineLevel="0" collapsed="false">
      <c r="A32" s="14" t="s">
        <v>203</v>
      </c>
      <c r="B32" s="14" t="s">
        <v>204</v>
      </c>
      <c r="C32" s="14" t="n">
        <v>0</v>
      </c>
      <c r="D32" s="10" t="n">
        <v>0.896556</v>
      </c>
      <c r="E32" s="10" t="n">
        <v>12.3681</v>
      </c>
      <c r="F32" s="10" t="n">
        <v>1.49534</v>
      </c>
      <c r="G32" s="10" t="e">
        <f aca="false">NA()</f>
        <v>#N/A</v>
      </c>
      <c r="H32" s="10" t="e">
        <f aca="false">NA()</f>
        <v>#N/A</v>
      </c>
      <c r="I32" s="10" t="n">
        <v>3.78608638041289</v>
      </c>
      <c r="J32" s="10" t="n">
        <v>0.02211092304886</v>
      </c>
    </row>
    <row r="33" customFormat="false" ht="15.75" hidden="false" customHeight="false" outlineLevel="0" collapsed="false">
      <c r="A33" s="14" t="s">
        <v>205</v>
      </c>
      <c r="B33" s="14" t="n">
        <v>0</v>
      </c>
      <c r="C33" s="10" t="s">
        <v>206</v>
      </c>
      <c r="D33" s="10" t="n">
        <v>3.42321</v>
      </c>
      <c r="E33" s="10" t="n">
        <v>62.8154</v>
      </c>
      <c r="F33" s="10" t="n">
        <v>9.05824</v>
      </c>
      <c r="G33" s="10" t="n">
        <v>2.79381562813146</v>
      </c>
      <c r="H33" s="10" t="n">
        <v>7.12899004159552E-008</v>
      </c>
      <c r="I33" s="10" t="n">
        <v>4.19769659400749</v>
      </c>
      <c r="J33" s="10" t="n">
        <v>2.46121177974857E-012</v>
      </c>
    </row>
    <row r="34" customFormat="false" ht="15.75" hidden="false" customHeight="false" outlineLevel="0" collapsed="false">
      <c r="A34" s="14" t="s">
        <v>207</v>
      </c>
      <c r="B34" s="14" t="s">
        <v>208</v>
      </c>
      <c r="C34" s="14" t="s">
        <v>209</v>
      </c>
      <c r="D34" s="10" t="n">
        <v>1.20176</v>
      </c>
      <c r="E34" s="10" t="n">
        <v>14.3692</v>
      </c>
      <c r="F34" s="10" t="n">
        <v>1.01234</v>
      </c>
      <c r="G34" s="10" t="n">
        <v>3.8272139288517</v>
      </c>
      <c r="H34" s="10" t="n">
        <v>0.0323088496546109</v>
      </c>
      <c r="I34" s="10" t="n">
        <v>3.57975902901784</v>
      </c>
      <c r="J34" s="10" t="n">
        <v>0.0278567263954041</v>
      </c>
    </row>
    <row r="35" customFormat="false" ht="15.75" hidden="false" customHeight="false" outlineLevel="0" collapsed="false">
      <c r="A35" s="14" t="s">
        <v>210</v>
      </c>
      <c r="B35" s="14" t="s">
        <v>211</v>
      </c>
      <c r="C35" s="14" t="s">
        <v>212</v>
      </c>
      <c r="D35" s="10" t="n">
        <v>0.0111635</v>
      </c>
      <c r="E35" s="10" t="n">
        <v>14.8004</v>
      </c>
      <c r="F35" s="10" t="n">
        <v>0</v>
      </c>
      <c r="G35" s="10" t="s">
        <v>25</v>
      </c>
      <c r="H35" s="10" t="n">
        <v>0.00135874321968527</v>
      </c>
      <c r="I35" s="10" t="n">
        <v>10.3726310373932</v>
      </c>
      <c r="J35" s="10" t="n">
        <v>0.00745685402962726</v>
      </c>
    </row>
    <row r="36" customFormat="false" ht="15.75" hidden="false" customHeight="false" outlineLevel="0" collapsed="false">
      <c r="A36" s="14" t="s">
        <v>213</v>
      </c>
      <c r="B36" s="14" t="n">
        <v>0</v>
      </c>
      <c r="C36" s="10" t="s">
        <v>214</v>
      </c>
      <c r="D36" s="10" t="n">
        <v>0.637678</v>
      </c>
      <c r="E36" s="10" t="n">
        <v>50.8149</v>
      </c>
      <c r="F36" s="10" t="n">
        <v>1.27958</v>
      </c>
      <c r="G36" s="10" t="n">
        <v>5.31150933428603</v>
      </c>
      <c r="H36" s="10" t="n">
        <v>1.05132948618883E-010</v>
      </c>
      <c r="I36" s="10" t="n">
        <v>6.31627966857615</v>
      </c>
      <c r="J36" s="10" t="n">
        <v>5.62505150926859E-012</v>
      </c>
    </row>
    <row r="37" customFormat="false" ht="15.75" hidden="false" customHeight="false" outlineLevel="0" collapsed="false">
      <c r="A37" s="14" t="s">
        <v>215</v>
      </c>
      <c r="B37" s="14" t="s">
        <v>216</v>
      </c>
      <c r="C37" s="10" t="s">
        <v>217</v>
      </c>
      <c r="D37" s="10" t="n">
        <v>179.429</v>
      </c>
      <c r="E37" s="10" t="n">
        <v>414.566</v>
      </c>
      <c r="F37" s="10" t="n">
        <v>168.652</v>
      </c>
      <c r="G37" s="10" t="n">
        <v>1.29755237385833</v>
      </c>
      <c r="H37" s="10" t="n">
        <v>1.13054236342718E-017</v>
      </c>
      <c r="I37" s="10" t="n">
        <v>1.2081887178765</v>
      </c>
      <c r="J37" s="10" t="n">
        <v>3.22010608802232E-017</v>
      </c>
    </row>
    <row r="38" customFormat="false" ht="15.75" hidden="false" customHeight="false" outlineLevel="0" collapsed="false">
      <c r="A38" s="14" t="s">
        <v>218</v>
      </c>
      <c r="B38" s="14" t="s">
        <v>219</v>
      </c>
      <c r="C38" s="14" t="s">
        <v>220</v>
      </c>
      <c r="D38" s="10" t="n">
        <v>3.25901</v>
      </c>
      <c r="E38" s="10" t="n">
        <v>107.543</v>
      </c>
      <c r="F38" s="10" t="n">
        <v>8.77123</v>
      </c>
      <c r="G38" s="10" t="n">
        <v>3.61599064452551</v>
      </c>
      <c r="H38" s="10" t="n">
        <v>1.03652074862515E-018</v>
      </c>
      <c r="I38" s="10" t="n">
        <v>5.04433603334847</v>
      </c>
      <c r="J38" s="10" t="n">
        <v>5.55133432329601E-024</v>
      </c>
    </row>
    <row r="39" customFormat="false" ht="15.75" hidden="false" customHeight="false" outlineLevel="0" collapsed="false">
      <c r="A39" s="14" t="s">
        <v>221</v>
      </c>
      <c r="B39" s="14" t="n">
        <v>0</v>
      </c>
      <c r="C39" s="10" t="s">
        <v>222</v>
      </c>
      <c r="D39" s="10" t="n">
        <v>14.141</v>
      </c>
      <c r="E39" s="10" t="n">
        <v>46.0004</v>
      </c>
      <c r="F39" s="10" t="n">
        <v>16.1753</v>
      </c>
      <c r="G39" s="10" t="n">
        <v>1.50785393645189</v>
      </c>
      <c r="H39" s="10" t="n">
        <v>0.0128649937587269</v>
      </c>
      <c r="I39" s="10" t="n">
        <v>1.70176226039746</v>
      </c>
      <c r="J39" s="10" t="n">
        <v>0.00254249240486076</v>
      </c>
    </row>
    <row r="40" customFormat="false" ht="15.75" hidden="false" customHeight="false" outlineLevel="0" collapsed="false">
      <c r="A40" s="14" t="s">
        <v>223</v>
      </c>
      <c r="B40" s="14" t="n">
        <v>0</v>
      </c>
      <c r="C40" s="10" t="s">
        <v>224</v>
      </c>
      <c r="D40" s="10" t="n">
        <v>1.65494</v>
      </c>
      <c r="E40" s="10" t="n">
        <v>24.5971</v>
      </c>
      <c r="F40" s="10" t="n">
        <v>4.28148</v>
      </c>
      <c r="G40" s="10" t="n">
        <v>2.52230674037346</v>
      </c>
      <c r="H40" s="10" t="n">
        <v>0.00971827678864204</v>
      </c>
      <c r="I40" s="10" t="n">
        <v>3.89363741367988</v>
      </c>
      <c r="J40" s="10" t="n">
        <v>0.000142233755389016</v>
      </c>
    </row>
    <row r="41" customFormat="false" ht="15.75" hidden="false" customHeight="false" outlineLevel="0" collapsed="false">
      <c r="A41" s="14" t="s">
        <v>225</v>
      </c>
      <c r="B41" s="14" t="n">
        <v>0</v>
      </c>
      <c r="C41" s="10" t="s">
        <v>226</v>
      </c>
      <c r="D41" s="10" t="n">
        <v>1.76759</v>
      </c>
      <c r="E41" s="10" t="n">
        <v>37.6794</v>
      </c>
      <c r="F41" s="10" t="n">
        <v>3.2431</v>
      </c>
      <c r="G41" s="10" t="n">
        <v>3.53833057726276</v>
      </c>
      <c r="H41" s="10" t="n">
        <v>5.4809192364998E-006</v>
      </c>
      <c r="I41" s="10" t="n">
        <v>4.41392041250612</v>
      </c>
      <c r="J41" s="10" t="n">
        <v>8.72478777624445E-008</v>
      </c>
    </row>
    <row r="42" customFormat="false" ht="15.75" hidden="false" customHeight="false" outlineLevel="0" collapsed="false">
      <c r="A42" s="14" t="s">
        <v>227</v>
      </c>
      <c r="B42" s="14" t="s">
        <v>228</v>
      </c>
      <c r="C42" s="14" t="s">
        <v>229</v>
      </c>
      <c r="D42" s="10" t="n">
        <v>10.4094</v>
      </c>
      <c r="E42" s="10" t="n">
        <v>28.843</v>
      </c>
      <c r="F42" s="10" t="n">
        <v>6.18317</v>
      </c>
      <c r="G42" s="10" t="n">
        <v>2.22180265237755</v>
      </c>
      <c r="H42" s="10" t="n">
        <v>0.00928298534850108</v>
      </c>
      <c r="I42" s="10" t="e">
        <f aca="false">NA()</f>
        <v>#N/A</v>
      </c>
      <c r="J42" s="10" t="e">
        <f aca="false">NA()</f>
        <v>#N/A</v>
      </c>
    </row>
    <row r="43" customFormat="false" ht="15.75" hidden="false" customHeight="false" outlineLevel="0" collapsed="false">
      <c r="A43" s="14" t="s">
        <v>230</v>
      </c>
      <c r="B43" s="14" t="s">
        <v>231</v>
      </c>
      <c r="C43" s="14" t="s">
        <v>232</v>
      </c>
      <c r="D43" s="10" t="n">
        <v>4.83277</v>
      </c>
      <c r="E43" s="10" t="n">
        <v>176.136</v>
      </c>
      <c r="F43" s="10" t="n">
        <v>14.4988</v>
      </c>
      <c r="G43" s="10" t="n">
        <v>3.60268440320627</v>
      </c>
      <c r="H43" s="10" t="n">
        <v>1.20053959742372E-030</v>
      </c>
      <c r="I43" s="10" t="n">
        <v>5.18769566192918</v>
      </c>
      <c r="J43" s="10" t="n">
        <v>1.88297407400338E-041</v>
      </c>
    </row>
    <row r="44" customFormat="false" ht="15.75" hidden="false" customHeight="false" outlineLevel="0" collapsed="false">
      <c r="A44" s="14" t="s">
        <v>233</v>
      </c>
      <c r="B44" s="14" t="e">
        <f aca="false">NA()</f>
        <v>#N/A</v>
      </c>
      <c r="C44" s="10" t="s">
        <v>234</v>
      </c>
      <c r="D44" s="10" t="n">
        <v>0.0189829</v>
      </c>
      <c r="E44" s="10" t="n">
        <v>27.0268</v>
      </c>
      <c r="F44" s="10" t="n">
        <v>0.0847992</v>
      </c>
      <c r="G44" s="10" t="n">
        <v>8.31612433572492</v>
      </c>
      <c r="H44" s="10" t="n">
        <v>1.10003260962687E-005</v>
      </c>
      <c r="I44" s="10" t="n">
        <v>10.4754745817415</v>
      </c>
      <c r="J44" s="10" t="n">
        <v>3.93930354859181E-006</v>
      </c>
    </row>
    <row r="45" customFormat="false" ht="15.75" hidden="false" customHeight="false" outlineLevel="0" collapsed="false">
      <c r="A45" s="13" t="s">
        <v>235</v>
      </c>
      <c r="B45" s="14" t="s">
        <v>236</v>
      </c>
      <c r="C45" s="13" t="s">
        <v>237</v>
      </c>
      <c r="D45" s="10" t="n">
        <v>1.81629</v>
      </c>
      <c r="E45" s="10" t="n">
        <v>124.333</v>
      </c>
      <c r="F45" s="10" t="n">
        <v>4.70089</v>
      </c>
      <c r="G45" s="10" t="n">
        <v>4.72513152959761</v>
      </c>
      <c r="H45" s="10" t="n">
        <v>1.84722384465136E-026</v>
      </c>
      <c r="I45" s="10" t="n">
        <v>6.09707088115576</v>
      </c>
      <c r="J45" s="10" t="n">
        <v>5.0225453175574E-031</v>
      </c>
    </row>
    <row r="46" customFormat="false" ht="15.75" hidden="false" customHeight="false" outlineLevel="0" collapsed="false">
      <c r="A46" s="7" t="s">
        <v>238</v>
      </c>
      <c r="B46" s="14" t="s">
        <v>239</v>
      </c>
      <c r="C46" s="11" t="s">
        <v>240</v>
      </c>
      <c r="D46" s="10" t="n">
        <v>21.55</v>
      </c>
      <c r="E46" s="10" t="n">
        <v>42.7664</v>
      </c>
      <c r="F46" s="10" t="n">
        <v>15.3909</v>
      </c>
      <c r="G46" s="10" t="n">
        <v>1.4744001714752</v>
      </c>
      <c r="H46" s="10" t="n">
        <v>0.0274970054096898</v>
      </c>
      <c r="I46" s="10" t="e">
        <f aca="false">NA()</f>
        <v>#N/A</v>
      </c>
      <c r="J46" s="10" t="e">
        <f aca="false">NA()</f>
        <v>#N/A</v>
      </c>
    </row>
  </sheetData>
  <autoFilter ref="A2:J4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49"/>
    <col collapsed="false" customWidth="true" hidden="false" outlineLevel="0" max="5" min="2" style="0" width="12.86"/>
    <col collapsed="false" customWidth="true" hidden="false" outlineLevel="0" max="6" min="6" style="0" width="24.25"/>
    <col collapsed="false" customWidth="true" hidden="false" outlineLevel="0" max="7" min="7" style="0" width="11.24"/>
    <col collapsed="false" customWidth="true" hidden="false" outlineLevel="0" max="8" min="8" style="0" width="24.99"/>
    <col collapsed="false" customWidth="true" hidden="false" outlineLevel="0" max="9" min="9" style="0" width="12.7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6" t="s">
        <v>6</v>
      </c>
      <c r="G2" s="1" t="s">
        <v>7</v>
      </c>
      <c r="H2" s="6" t="s">
        <v>8</v>
      </c>
      <c r="I2" s="6" t="s">
        <v>9</v>
      </c>
    </row>
    <row r="3" customFormat="false" ht="15" hidden="false" customHeight="false" outlineLevel="0" collapsed="false">
      <c r="A3" s="1" t="s">
        <v>241</v>
      </c>
      <c r="B3" s="1" t="s">
        <v>70</v>
      </c>
      <c r="C3" s="1" t="n">
        <v>168.559</v>
      </c>
      <c r="D3" s="1" t="n">
        <v>0.138189</v>
      </c>
      <c r="E3" s="1" t="n">
        <v>90.9319</v>
      </c>
      <c r="F3" s="1" t="n">
        <v>-9.36199990754918</v>
      </c>
      <c r="G3" s="1" t="n">
        <v>1.63765394798045E-026</v>
      </c>
      <c r="H3" s="1" t="n">
        <v>-10.252395164817</v>
      </c>
      <c r="I3" s="1" t="n">
        <v>6.38187076020544E-050</v>
      </c>
    </row>
    <row r="4" customFormat="false" ht="15" hidden="false" customHeight="false" outlineLevel="0" collapsed="false">
      <c r="A4" s="1" t="s">
        <v>242</v>
      </c>
      <c r="B4" s="1" t="s">
        <v>243</v>
      </c>
      <c r="C4" s="1" t="n">
        <v>30.3503</v>
      </c>
      <c r="D4" s="1" t="n">
        <v>0.166199</v>
      </c>
      <c r="E4" s="1" t="n">
        <v>37.0567</v>
      </c>
      <c r="F4" s="1" t="n">
        <v>-7.80067889933329</v>
      </c>
      <c r="G4" s="1" t="n">
        <v>4.16009918696659E-010</v>
      </c>
      <c r="H4" s="1" t="n">
        <v>-7.51265526515565</v>
      </c>
      <c r="I4" s="1" t="n">
        <v>1.03763216240302E-007</v>
      </c>
    </row>
    <row r="5" customFormat="false" ht="15" hidden="false" customHeight="false" outlineLevel="0" collapsed="false">
      <c r="A5" s="1" t="s">
        <v>244</v>
      </c>
      <c r="B5" s="1" t="s">
        <v>70</v>
      </c>
      <c r="C5" s="1" t="n">
        <v>22.416</v>
      </c>
      <c r="D5" s="1" t="n">
        <v>0.195533</v>
      </c>
      <c r="E5" s="1" t="n">
        <v>23.9164</v>
      </c>
      <c r="F5" s="1" t="n">
        <v>-6.93444432400099</v>
      </c>
      <c r="G5" s="1" t="n">
        <v>8.51482590072101E-006</v>
      </c>
      <c r="H5" s="1" t="n">
        <v>-6.84097293970323</v>
      </c>
      <c r="I5" s="1" t="n">
        <v>1.79886265378666E-005</v>
      </c>
    </row>
    <row r="6" customFormat="false" ht="15" hidden="false" customHeight="false" outlineLevel="0" collapsed="false">
      <c r="A6" s="1" t="s">
        <v>245</v>
      </c>
      <c r="B6" s="1" t="s">
        <v>70</v>
      </c>
      <c r="C6" s="1" t="n">
        <v>41.7759</v>
      </c>
      <c r="D6" s="1" t="n">
        <v>0.368715</v>
      </c>
      <c r="E6" s="1" t="n">
        <v>39.9015</v>
      </c>
      <c r="F6" s="1" t="n">
        <v>-6.75779306276227</v>
      </c>
      <c r="G6" s="1" t="n">
        <v>1.03690642732967E-010</v>
      </c>
      <c r="H6" s="1" t="n">
        <v>-6.82402099003134</v>
      </c>
      <c r="I6" s="1" t="n">
        <v>7.05050993844446E-011</v>
      </c>
    </row>
    <row r="7" customFormat="false" ht="15" hidden="false" customHeight="false" outlineLevel="0" collapsed="false">
      <c r="A7" s="1" t="s">
        <v>246</v>
      </c>
      <c r="B7" s="1" t="s">
        <v>247</v>
      </c>
      <c r="C7" s="1" t="n">
        <v>57.5844</v>
      </c>
      <c r="D7" s="1" t="n">
        <v>0.450742</v>
      </c>
      <c r="E7" s="1" t="n">
        <v>45.2713</v>
      </c>
      <c r="F7" s="1" t="n">
        <v>-6.65015103885274</v>
      </c>
      <c r="G7" s="1" t="n">
        <v>1.58616884943961E-012</v>
      </c>
      <c r="H7" s="1" t="n">
        <v>-6.99723233242056</v>
      </c>
      <c r="I7" s="1" t="n">
        <v>1.59346446326094E-015</v>
      </c>
    </row>
    <row r="8" customFormat="false" ht="15" hidden="false" customHeight="false" outlineLevel="0" collapsed="false">
      <c r="A8" s="1" t="s">
        <v>248</v>
      </c>
      <c r="B8" s="1" t="s">
        <v>70</v>
      </c>
      <c r="C8" s="1" t="n">
        <v>30.71</v>
      </c>
      <c r="D8" s="1" t="n">
        <v>0.695889</v>
      </c>
      <c r="E8" s="1" t="n">
        <v>37.9457</v>
      </c>
      <c r="F8" s="1" t="n">
        <v>-5.76893539599169</v>
      </c>
      <c r="G8" s="1" t="n">
        <v>4.16009918696659E-010</v>
      </c>
      <c r="H8" s="1" t="n">
        <v>-5.46370749934872</v>
      </c>
      <c r="I8" s="1" t="n">
        <v>1.03763216240302E-007</v>
      </c>
    </row>
    <row r="9" customFormat="false" ht="15" hidden="false" customHeight="false" outlineLevel="0" collapsed="false">
      <c r="A9" s="1" t="s">
        <v>249</v>
      </c>
      <c r="B9" s="1" t="s">
        <v>70</v>
      </c>
      <c r="C9" s="1" t="n">
        <v>30.9329</v>
      </c>
      <c r="D9" s="1" t="n">
        <v>0.62879</v>
      </c>
      <c r="E9" s="1" t="n">
        <v>26.2886</v>
      </c>
      <c r="F9" s="1" t="n">
        <v>-5.38571522922805</v>
      </c>
      <c r="G9" s="1" t="n">
        <v>1.22125225937303E-006</v>
      </c>
      <c r="H9" s="1" t="n">
        <v>-5.6204200103066</v>
      </c>
      <c r="I9" s="1" t="n">
        <v>1.03763216240302E-007</v>
      </c>
    </row>
    <row r="10" customFormat="false" ht="15" hidden="false" customHeight="false" outlineLevel="0" collapsed="false">
      <c r="A10" s="1" t="s">
        <v>250</v>
      </c>
      <c r="B10" s="1" t="s">
        <v>70</v>
      </c>
      <c r="C10" s="1" t="n">
        <v>54.6166</v>
      </c>
      <c r="D10" s="1" t="n">
        <v>1.34474</v>
      </c>
      <c r="E10" s="1" t="n">
        <v>54.8215</v>
      </c>
      <c r="F10" s="1" t="n">
        <v>-5.34934263739541</v>
      </c>
      <c r="G10" s="1" t="n">
        <v>4.67476952434998E-014</v>
      </c>
      <c r="H10" s="1" t="n">
        <v>-5.34394034040205</v>
      </c>
      <c r="I10" s="1" t="n">
        <v>9.43349216932853E-014</v>
      </c>
    </row>
    <row r="11" customFormat="false" ht="15" hidden="false" customHeight="false" outlineLevel="0" collapsed="false">
      <c r="A11" s="1" t="s">
        <v>251</v>
      </c>
      <c r="B11" s="1" t="s">
        <v>70</v>
      </c>
      <c r="C11" s="1" t="n">
        <v>26.3379</v>
      </c>
      <c r="D11" s="1" t="n">
        <v>0.570422</v>
      </c>
      <c r="E11" s="1" t="n">
        <v>19.9915</v>
      </c>
      <c r="F11" s="1" t="n">
        <v>-5.13121328942514</v>
      </c>
      <c r="G11" s="1" t="n">
        <v>0.000109971855611022</v>
      </c>
      <c r="H11" s="1" t="n">
        <v>-5.52896688491218</v>
      </c>
      <c r="I11" s="1" t="n">
        <v>1.37078282924338E-006</v>
      </c>
    </row>
    <row r="12" customFormat="false" ht="15" hidden="false" customHeight="false" outlineLevel="0" collapsed="false">
      <c r="A12" s="1" t="s">
        <v>252</v>
      </c>
      <c r="B12" s="1" t="s">
        <v>70</v>
      </c>
      <c r="C12" s="1" t="n">
        <v>82.4642</v>
      </c>
      <c r="D12" s="1" t="n">
        <v>1.77452</v>
      </c>
      <c r="E12" s="1" t="n">
        <v>59.6758</v>
      </c>
      <c r="F12" s="1" t="n">
        <v>-5.10463233673706</v>
      </c>
      <c r="G12" s="1" t="n">
        <v>4.09699164870878E-016</v>
      </c>
      <c r="H12" s="1" t="n">
        <v>-5.55295949863673</v>
      </c>
      <c r="I12" s="1" t="n">
        <v>2.51475298625471E-022</v>
      </c>
    </row>
    <row r="13" customFormat="false" ht="15" hidden="false" customHeight="false" outlineLevel="0" collapsed="false">
      <c r="A13" s="1" t="s">
        <v>253</v>
      </c>
      <c r="B13" s="1" t="s">
        <v>70</v>
      </c>
      <c r="C13" s="1" t="n">
        <v>0.844129</v>
      </c>
      <c r="D13" s="1" t="n">
        <v>0</v>
      </c>
      <c r="E13" s="1" t="n">
        <v>1.38017</v>
      </c>
      <c r="F13" s="1" t="n">
        <v>-5.10463233673706</v>
      </c>
      <c r="G13" s="1" t="n">
        <v>4.09699164870878E-016</v>
      </c>
      <c r="H13" s="1" t="n">
        <v>-5.55295949863673</v>
      </c>
      <c r="I13" s="1" t="n">
        <v>2.51475298625471E-022</v>
      </c>
    </row>
    <row r="14" customFormat="false" ht="15" hidden="false" customHeight="false" outlineLevel="0" collapsed="false">
      <c r="A14" s="1" t="s">
        <v>254</v>
      </c>
      <c r="B14" s="1" t="s">
        <v>255</v>
      </c>
      <c r="C14" s="1" t="n">
        <v>55.6712</v>
      </c>
      <c r="D14" s="1" t="n">
        <v>1.41044</v>
      </c>
      <c r="E14" s="1" t="n">
        <v>37.2584</v>
      </c>
      <c r="F14" s="1" t="n">
        <v>-4.72334852125678</v>
      </c>
      <c r="G14" s="1" t="n">
        <v>4.25207686050854E-009</v>
      </c>
      <c r="H14" s="1" t="n">
        <v>-5.30271398080456</v>
      </c>
      <c r="I14" s="1" t="n">
        <v>4.81195567966916E-014</v>
      </c>
    </row>
    <row r="15" customFormat="false" ht="15" hidden="false" customHeight="false" outlineLevel="0" collapsed="false">
      <c r="A15" s="1" t="s">
        <v>256</v>
      </c>
      <c r="B15" s="1" t="s">
        <v>257</v>
      </c>
      <c r="C15" s="1" t="n">
        <v>2983.84</v>
      </c>
      <c r="D15" s="1" t="n">
        <v>89.5522</v>
      </c>
      <c r="E15" s="1" t="n">
        <v>2261.12</v>
      </c>
      <c r="F15" s="1" t="n">
        <v>-4.65816487435844</v>
      </c>
      <c r="G15" s="1" t="n">
        <v>0</v>
      </c>
      <c r="H15" s="1" t="n">
        <v>-5.05829749212132</v>
      </c>
      <c r="I15" s="1" t="n">
        <v>0</v>
      </c>
    </row>
    <row r="16" customFormat="false" ht="15" hidden="false" customHeight="false" outlineLevel="0" collapsed="false">
      <c r="A16" s="1" t="s">
        <v>258</v>
      </c>
      <c r="B16" s="1" t="s">
        <v>70</v>
      </c>
      <c r="C16" s="1" t="n">
        <v>53.3529</v>
      </c>
      <c r="D16" s="1" t="n">
        <v>2.82136</v>
      </c>
      <c r="E16" s="1" t="n">
        <v>70.5847</v>
      </c>
      <c r="F16" s="1" t="n">
        <v>-4.64489282973414</v>
      </c>
      <c r="G16" s="1" t="n">
        <v>7.05254493691537E-018</v>
      </c>
      <c r="H16" s="1" t="n">
        <v>-4.24110402311634</v>
      </c>
      <c r="I16" s="1" t="n">
        <v>1.83627803447209E-012</v>
      </c>
    </row>
    <row r="17" customFormat="false" ht="15" hidden="false" customHeight="false" outlineLevel="0" collapsed="false">
      <c r="A17" s="1" t="s">
        <v>259</v>
      </c>
      <c r="B17" s="1" t="s">
        <v>70</v>
      </c>
      <c r="C17" s="1" t="n">
        <v>6.4123</v>
      </c>
      <c r="D17" s="1" t="n">
        <v>0.724902</v>
      </c>
      <c r="E17" s="1" t="n">
        <v>11.862</v>
      </c>
      <c r="F17" s="1" t="n">
        <v>-4.03241749730046</v>
      </c>
      <c r="G17" s="1" t="n">
        <v>0.014882246421972</v>
      </c>
      <c r="H17" s="1" t="s">
        <v>70</v>
      </c>
      <c r="I17" s="1" t="s">
        <v>70</v>
      </c>
    </row>
    <row r="18" customFormat="false" ht="15" hidden="false" customHeight="false" outlineLevel="0" collapsed="false">
      <c r="A18" s="1" t="s">
        <v>260</v>
      </c>
      <c r="B18" s="1" t="s">
        <v>70</v>
      </c>
      <c r="C18" s="1" t="n">
        <v>30.3376</v>
      </c>
      <c r="D18" s="1" t="n">
        <v>0.818694</v>
      </c>
      <c r="E18" s="1" t="n">
        <v>12.1599</v>
      </c>
      <c r="F18" s="1" t="n">
        <v>-3.8926632320119</v>
      </c>
      <c r="G18" s="1" t="n">
        <v>0.00823541451646604</v>
      </c>
      <c r="H18" s="1" t="n">
        <v>-5.21163882640046</v>
      </c>
      <c r="I18" s="1" t="n">
        <v>1.03763216240302E-007</v>
      </c>
    </row>
    <row r="19" customFormat="false" ht="15" hidden="false" customHeight="false" outlineLevel="0" collapsed="false">
      <c r="A19" s="1" t="s">
        <v>261</v>
      </c>
      <c r="B19" s="1" t="s">
        <v>262</v>
      </c>
      <c r="C19" s="1" t="n">
        <v>2.73984</v>
      </c>
      <c r="D19" s="1" t="n">
        <v>1.17016</v>
      </c>
      <c r="E19" s="1" t="n">
        <v>17.3058</v>
      </c>
      <c r="F19" s="1" t="n">
        <v>-3.88647792184528</v>
      </c>
      <c r="G19" s="1" t="n">
        <v>0.00216406169472024</v>
      </c>
      <c r="H19" s="1" t="s">
        <v>70</v>
      </c>
      <c r="I19" s="1" t="s">
        <v>70</v>
      </c>
    </row>
    <row r="20" customFormat="false" ht="15" hidden="false" customHeight="false" outlineLevel="0" collapsed="false">
      <c r="A20" s="1" t="s">
        <v>263</v>
      </c>
      <c r="B20" s="1" t="s">
        <v>70</v>
      </c>
      <c r="C20" s="1" t="n">
        <v>4.28209</v>
      </c>
      <c r="D20" s="1" t="n">
        <v>0.50824</v>
      </c>
      <c r="E20" s="1" t="n">
        <v>5.07369</v>
      </c>
      <c r="F20" s="1" t="n">
        <v>-3.72295997616639</v>
      </c>
      <c r="G20" s="1" t="n">
        <v>0.014882246421972</v>
      </c>
      <c r="H20" s="1" t="n">
        <v>-4.25035000525934</v>
      </c>
      <c r="I20" s="1" t="n">
        <v>0.00144896820619649</v>
      </c>
    </row>
    <row r="21" customFormat="false" ht="15" hidden="false" customHeight="false" outlineLevel="0" collapsed="false">
      <c r="A21" s="1" t="s">
        <v>264</v>
      </c>
      <c r="B21" s="1" t="s">
        <v>70</v>
      </c>
      <c r="C21" s="1" t="n">
        <v>11.6501</v>
      </c>
      <c r="D21" s="1" t="n">
        <v>0.328889</v>
      </c>
      <c r="E21" s="1" t="n">
        <v>5.98019</v>
      </c>
      <c r="F21" s="1" t="n">
        <v>-3.72295997616639</v>
      </c>
      <c r="G21" s="1" t="n">
        <v>0.014882246421972</v>
      </c>
      <c r="H21" s="1" t="n">
        <v>-4.25035000525934</v>
      </c>
      <c r="I21" s="1" t="n">
        <v>0.00144896820619649</v>
      </c>
    </row>
    <row r="22" customFormat="false" ht="15" hidden="false" customHeight="false" outlineLevel="0" collapsed="false">
      <c r="A22" s="1" t="s">
        <v>265</v>
      </c>
      <c r="B22" s="1" t="s">
        <v>70</v>
      </c>
      <c r="C22" s="1" t="n">
        <v>5.09335</v>
      </c>
      <c r="D22" s="1" t="n">
        <v>1.24431</v>
      </c>
      <c r="E22" s="1" t="n">
        <v>15.6567</v>
      </c>
      <c r="F22" s="1" t="n">
        <v>-3.65336230456438</v>
      </c>
      <c r="G22" s="1" t="n">
        <v>0.00660894367426525</v>
      </c>
      <c r="H22" s="1" t="s">
        <v>70</v>
      </c>
      <c r="I22" s="1" t="s">
        <v>70</v>
      </c>
    </row>
    <row r="23" customFormat="false" ht="15" hidden="false" customHeight="false" outlineLevel="0" collapsed="false">
      <c r="A23" s="1" t="s">
        <v>266</v>
      </c>
      <c r="B23" s="1" t="s">
        <v>70</v>
      </c>
      <c r="C23" s="1" t="n">
        <v>91.1658</v>
      </c>
      <c r="D23" s="1" t="n">
        <v>12.3449</v>
      </c>
      <c r="E23" s="1" t="n">
        <v>130.711</v>
      </c>
      <c r="F23" s="1" t="n">
        <v>-3.40439350134436</v>
      </c>
      <c r="G23" s="1" t="n">
        <v>1.05151344487381E-026</v>
      </c>
      <c r="H23" s="1" t="n">
        <v>-2.88457756232405</v>
      </c>
      <c r="I23" s="1" t="n">
        <v>2.2369939851015E-015</v>
      </c>
    </row>
    <row r="24" customFormat="false" ht="15" hidden="false" customHeight="false" outlineLevel="0" collapsed="false">
      <c r="A24" s="1" t="s">
        <v>267</v>
      </c>
      <c r="B24" s="1" t="s">
        <v>268</v>
      </c>
      <c r="C24" s="1" t="n">
        <v>89.571</v>
      </c>
      <c r="D24" s="1" t="n">
        <v>7.07328</v>
      </c>
      <c r="E24" s="1" t="n">
        <v>73.283</v>
      </c>
      <c r="F24" s="1" t="n">
        <v>-3.37302728703458</v>
      </c>
      <c r="G24" s="1" t="n">
        <v>1.47758370659938E-014</v>
      </c>
      <c r="H24" s="1" t="n">
        <v>-3.66258043550516</v>
      </c>
      <c r="I24" s="1" t="n">
        <v>2.38686998173334E-018</v>
      </c>
    </row>
    <row r="25" customFormat="false" ht="15" hidden="false" customHeight="false" outlineLevel="0" collapsed="false">
      <c r="A25" s="1" t="s">
        <v>269</v>
      </c>
      <c r="B25" s="1" t="s">
        <v>70</v>
      </c>
      <c r="C25" s="1" t="n">
        <v>20.1822</v>
      </c>
      <c r="D25" s="1" t="n">
        <v>1.17272</v>
      </c>
      <c r="E25" s="1" t="n">
        <v>12.1352</v>
      </c>
      <c r="F25" s="1" t="n">
        <v>-3.37126738567697</v>
      </c>
      <c r="G25" s="1" t="n">
        <v>0.0326000047990285</v>
      </c>
      <c r="H25" s="1" t="n">
        <v>-4.10515294676027</v>
      </c>
      <c r="I25" s="1" t="n">
        <v>0.000397440920296763</v>
      </c>
    </row>
    <row r="26" customFormat="false" ht="15" hidden="false" customHeight="false" outlineLevel="0" collapsed="false">
      <c r="A26" s="1" t="s">
        <v>270</v>
      </c>
      <c r="B26" s="1" t="s">
        <v>70</v>
      </c>
      <c r="C26" s="1" t="n">
        <v>7.21771</v>
      </c>
      <c r="D26" s="1" t="n">
        <v>1.37388</v>
      </c>
      <c r="E26" s="1" t="n">
        <v>14.0055</v>
      </c>
      <c r="F26" s="1" t="n">
        <v>-3.34966558472147</v>
      </c>
      <c r="G26" s="1" t="n">
        <v>0.0114917247483969</v>
      </c>
      <c r="H26" s="1" t="s">
        <v>70</v>
      </c>
      <c r="I26" s="1" t="s">
        <v>70</v>
      </c>
    </row>
    <row r="27" customFormat="false" ht="15" hidden="false" customHeight="false" outlineLevel="0" collapsed="false">
      <c r="A27" s="1" t="s">
        <v>271</v>
      </c>
      <c r="B27" s="1" t="s">
        <v>70</v>
      </c>
      <c r="C27" s="1" t="n">
        <v>12.0543</v>
      </c>
      <c r="D27" s="1" t="n">
        <v>1.9131</v>
      </c>
      <c r="E27" s="1" t="n">
        <v>15.9506</v>
      </c>
      <c r="F27" s="1" t="n">
        <v>-3.05962650148525</v>
      </c>
      <c r="G27" s="1" t="n">
        <v>0.00660894367426525</v>
      </c>
      <c r="H27" s="1" t="n">
        <v>-2.65556368311412</v>
      </c>
      <c r="I27" s="1" t="n">
        <v>0.0338093887475532</v>
      </c>
    </row>
    <row r="28" customFormat="false" ht="15" hidden="false" customHeight="false" outlineLevel="0" collapsed="false">
      <c r="A28" s="1" t="s">
        <v>272</v>
      </c>
      <c r="B28" s="1" t="s">
        <v>70</v>
      </c>
      <c r="C28" s="1" t="n">
        <v>67.1839</v>
      </c>
      <c r="D28" s="1" t="n">
        <v>8.21873</v>
      </c>
      <c r="E28" s="1" t="n">
        <v>66.9109</v>
      </c>
      <c r="F28" s="1" t="n">
        <v>-3.02525386599637</v>
      </c>
      <c r="G28" s="1" t="n">
        <v>4.90607805894314E-012</v>
      </c>
      <c r="H28" s="1" t="n">
        <v>-3.03112816224518</v>
      </c>
      <c r="I28" s="1" t="n">
        <v>7.56034517682273E-012</v>
      </c>
    </row>
    <row r="29" customFormat="false" ht="15" hidden="false" customHeight="false" outlineLevel="0" collapsed="false">
      <c r="A29" s="1" t="s">
        <v>273</v>
      </c>
      <c r="B29" s="1" t="s">
        <v>70</v>
      </c>
      <c r="C29" s="1" t="n">
        <v>31.8043</v>
      </c>
      <c r="D29" s="1" t="n">
        <v>13.9886</v>
      </c>
      <c r="E29" s="1" t="n">
        <v>109.674</v>
      </c>
      <c r="F29" s="1" t="n">
        <v>-2.97089806425917</v>
      </c>
      <c r="G29" s="1" t="n">
        <v>4.26655006063018E-020</v>
      </c>
      <c r="H29" s="1" t="n">
        <v>-1.18497025107526</v>
      </c>
      <c r="I29" s="1" t="n">
        <v>0.0455604715052568</v>
      </c>
    </row>
    <row r="30" customFormat="false" ht="15" hidden="false" customHeight="false" outlineLevel="0" collapsed="false">
      <c r="A30" s="1" t="s">
        <v>274</v>
      </c>
      <c r="B30" s="1" t="s">
        <v>70</v>
      </c>
      <c r="C30" s="1" t="n">
        <v>32.5528</v>
      </c>
      <c r="D30" s="1" t="n">
        <v>1.89131</v>
      </c>
      <c r="E30" s="1" t="n">
        <v>13.0968</v>
      </c>
      <c r="F30" s="1" t="n">
        <v>-2.79175659825666</v>
      </c>
      <c r="G30" s="1" t="n">
        <v>0.0196535292632124</v>
      </c>
      <c r="H30" s="1" t="n">
        <v>-4.10532388445235</v>
      </c>
      <c r="I30" s="1" t="n">
        <v>2.71149034939816E-007</v>
      </c>
    </row>
    <row r="31" customFormat="false" ht="15" hidden="false" customHeight="false" outlineLevel="0" collapsed="false">
      <c r="A31" s="1" t="s">
        <v>275</v>
      </c>
      <c r="B31" s="1" t="s">
        <v>276</v>
      </c>
      <c r="C31" s="1" t="n">
        <v>76.7465</v>
      </c>
      <c r="D31" s="1" t="n">
        <v>12.4637</v>
      </c>
      <c r="E31" s="1" t="n">
        <v>85.616</v>
      </c>
      <c r="F31" s="1" t="n">
        <v>-2.78014802064568</v>
      </c>
      <c r="G31" s="1" t="n">
        <v>1.40722477593079E-014</v>
      </c>
      <c r="H31" s="1" t="n">
        <v>-2.6223685449231</v>
      </c>
      <c r="I31" s="1" t="n">
        <v>9.92550328790059E-012</v>
      </c>
    </row>
    <row r="32" customFormat="false" ht="15" hidden="false" customHeight="false" outlineLevel="0" collapsed="false">
      <c r="A32" s="1" t="s">
        <v>277</v>
      </c>
      <c r="B32" s="1" t="s">
        <v>70</v>
      </c>
      <c r="C32" s="1" t="n">
        <v>93.1932</v>
      </c>
      <c r="D32" s="1" t="n">
        <v>11.9505</v>
      </c>
      <c r="E32" s="1" t="n">
        <v>75.7965</v>
      </c>
      <c r="F32" s="1" t="n">
        <v>-2.66506025089954</v>
      </c>
      <c r="G32" s="1" t="n">
        <v>1.74777536570946E-012</v>
      </c>
      <c r="H32" s="1" t="n">
        <v>-2.96315370927535</v>
      </c>
      <c r="I32" s="1" t="n">
        <v>1.62497784823098E-016</v>
      </c>
    </row>
    <row r="33" customFormat="false" ht="15" hidden="false" customHeight="false" outlineLevel="0" collapsed="false">
      <c r="A33" s="1" t="s">
        <v>278</v>
      </c>
      <c r="B33" s="1" t="s">
        <v>70</v>
      </c>
      <c r="C33" s="1" t="n">
        <v>33.2699</v>
      </c>
      <c r="D33" s="1" t="n">
        <v>6.28581</v>
      </c>
      <c r="E33" s="1" t="n">
        <v>37.5347</v>
      </c>
      <c r="F33" s="1" t="n">
        <v>-2.57805438231664</v>
      </c>
      <c r="G33" s="1" t="n">
        <v>1.30582365444411E-005</v>
      </c>
      <c r="H33" s="1" t="n">
        <v>-2.4040469600542</v>
      </c>
      <c r="I33" s="1" t="n">
        <v>0.000115281722360291</v>
      </c>
    </row>
    <row r="34" customFormat="false" ht="15" hidden="false" customHeight="false" outlineLevel="0" collapsed="false">
      <c r="A34" s="1" t="s">
        <v>279</v>
      </c>
      <c r="B34" s="1" t="s">
        <v>70</v>
      </c>
      <c r="C34" s="1" t="n">
        <v>31.857</v>
      </c>
      <c r="D34" s="1" t="n">
        <v>10.1276</v>
      </c>
      <c r="E34" s="1" t="n">
        <v>59.0093</v>
      </c>
      <c r="F34" s="1" t="n">
        <v>-2.54265001413935</v>
      </c>
      <c r="G34" s="1" t="n">
        <v>3.77491868833536E-009</v>
      </c>
      <c r="H34" s="1" t="n">
        <v>-1.65331808319978</v>
      </c>
      <c r="I34" s="1" t="n">
        <v>0.00812735520922964</v>
      </c>
    </row>
    <row r="35" customFormat="false" ht="15" hidden="false" customHeight="false" outlineLevel="0" collapsed="false">
      <c r="A35" s="1" t="s">
        <v>280</v>
      </c>
      <c r="B35" s="1" t="s">
        <v>70</v>
      </c>
      <c r="C35" s="1" t="n">
        <v>23.9733</v>
      </c>
      <c r="D35" s="1" t="n">
        <v>5.38104</v>
      </c>
      <c r="E35" s="1" t="n">
        <v>29.8166</v>
      </c>
      <c r="F35" s="1" t="n">
        <v>-2.5175055782306</v>
      </c>
      <c r="G35" s="1" t="n">
        <v>3.77491868833536E-009</v>
      </c>
      <c r="H35" s="1" t="n">
        <v>-2.08934705309877</v>
      </c>
      <c r="I35" s="1" t="n">
        <v>2.70021413317567E-005</v>
      </c>
    </row>
    <row r="36" customFormat="false" ht="15" hidden="false" customHeight="false" outlineLevel="0" collapsed="false">
      <c r="A36" s="1" t="s">
        <v>281</v>
      </c>
      <c r="B36" s="1" t="s">
        <v>70</v>
      </c>
      <c r="C36" s="1" t="n">
        <v>16.6494</v>
      </c>
      <c r="D36" s="1" t="n">
        <v>3.34485</v>
      </c>
      <c r="E36" s="1" t="n">
        <v>26.3818</v>
      </c>
      <c r="F36" s="1" t="n">
        <v>-2.5175055782306</v>
      </c>
      <c r="G36" s="1" t="n">
        <v>3.77491868833536E-009</v>
      </c>
      <c r="H36" s="1" t="n">
        <v>-2.08934705309877</v>
      </c>
      <c r="I36" s="1" t="n">
        <v>2.70021413317567E-005</v>
      </c>
    </row>
    <row r="37" customFormat="false" ht="15" hidden="false" customHeight="false" outlineLevel="0" collapsed="false">
      <c r="A37" s="1" t="s">
        <v>282</v>
      </c>
      <c r="B37" s="1" t="s">
        <v>70</v>
      </c>
      <c r="C37" s="1" t="n">
        <v>0.868792</v>
      </c>
      <c r="D37" s="1" t="n">
        <v>0.300165</v>
      </c>
      <c r="E37" s="1" t="n">
        <v>0.917249</v>
      </c>
      <c r="F37" s="1" t="n">
        <v>-2.5175055782306</v>
      </c>
      <c r="G37" s="1" t="n">
        <v>3.77491868833536E-009</v>
      </c>
      <c r="H37" s="1" t="n">
        <v>-2.08934705309877</v>
      </c>
      <c r="I37" s="1" t="n">
        <v>2.70021413317567E-005</v>
      </c>
    </row>
    <row r="38" customFormat="false" ht="15" hidden="false" customHeight="false" outlineLevel="0" collapsed="false">
      <c r="A38" s="1" t="s">
        <v>283</v>
      </c>
      <c r="B38" s="1" t="s">
        <v>70</v>
      </c>
      <c r="C38" s="1" t="n">
        <v>2.98501</v>
      </c>
      <c r="D38" s="1" t="n">
        <v>1.42538</v>
      </c>
      <c r="E38" s="1" t="n">
        <v>2.7281</v>
      </c>
      <c r="F38" s="1" t="n">
        <v>-2.5175055782306</v>
      </c>
      <c r="G38" s="1" t="n">
        <v>3.77491868833536E-009</v>
      </c>
      <c r="H38" s="1" t="n">
        <v>-2.08934705309877</v>
      </c>
      <c r="I38" s="1" t="n">
        <v>2.70021413317567E-005</v>
      </c>
    </row>
    <row r="39" customFormat="false" ht="15" hidden="false" customHeight="false" outlineLevel="0" collapsed="false">
      <c r="A39" s="1" t="s">
        <v>284</v>
      </c>
      <c r="B39" s="1" t="s">
        <v>70</v>
      </c>
      <c r="C39" s="1" t="n">
        <v>83.844</v>
      </c>
      <c r="D39" s="1" t="n">
        <v>19.69</v>
      </c>
      <c r="E39" s="1" t="n">
        <v>110.955</v>
      </c>
      <c r="F39" s="1" t="n">
        <v>-2.49443966526728</v>
      </c>
      <c r="G39" s="1" t="n">
        <v>5.98267209608071E-017</v>
      </c>
      <c r="H39" s="1" t="n">
        <v>-2.09024443486426</v>
      </c>
      <c r="I39" s="1" t="n">
        <v>3.98555672021056E-010</v>
      </c>
    </row>
    <row r="40" customFormat="false" ht="15" hidden="false" customHeight="false" outlineLevel="0" collapsed="false">
      <c r="A40" s="1" t="s">
        <v>285</v>
      </c>
      <c r="B40" s="1" t="s">
        <v>70</v>
      </c>
      <c r="C40" s="1" t="n">
        <v>250.32</v>
      </c>
      <c r="D40" s="1" t="n">
        <v>49.41</v>
      </c>
      <c r="E40" s="1" t="n">
        <v>278.194</v>
      </c>
      <c r="F40" s="1" t="n">
        <v>-2.49321634372835</v>
      </c>
      <c r="G40" s="1" t="n">
        <v>4.77223599891139E-043</v>
      </c>
      <c r="H40" s="1" t="n">
        <v>-2.34089860279341</v>
      </c>
      <c r="I40" s="1" t="n">
        <v>1.64172474685328E-034</v>
      </c>
    </row>
    <row r="41" customFormat="false" ht="15" hidden="false" customHeight="false" outlineLevel="0" collapsed="false">
      <c r="A41" s="1" t="s">
        <v>286</v>
      </c>
      <c r="B41" s="1" t="s">
        <v>287</v>
      </c>
      <c r="C41" s="1" t="n">
        <v>46.4856</v>
      </c>
      <c r="D41" s="1" t="n">
        <v>7.93657</v>
      </c>
      <c r="E41" s="1" t="n">
        <v>42.8835</v>
      </c>
      <c r="F41" s="1" t="n">
        <v>-2.43383511017529</v>
      </c>
      <c r="G41" s="1" t="n">
        <v>1.66521120930859E-006</v>
      </c>
      <c r="H41" s="1" t="n">
        <v>-2.55019632884599</v>
      </c>
      <c r="I41" s="1" t="n">
        <v>3.92986056745955E-007</v>
      </c>
    </row>
    <row r="42" customFormat="false" ht="15" hidden="false" customHeight="false" outlineLevel="0" collapsed="false">
      <c r="A42" s="1" t="s">
        <v>288</v>
      </c>
      <c r="B42" s="1" t="s">
        <v>70</v>
      </c>
      <c r="C42" s="1" t="n">
        <v>30.6336</v>
      </c>
      <c r="D42" s="1" t="n">
        <v>3.75303</v>
      </c>
      <c r="E42" s="1" t="n">
        <v>17.9955</v>
      </c>
      <c r="F42" s="1" t="n">
        <v>-2.2615084600771</v>
      </c>
      <c r="G42" s="1" t="n">
        <v>0.0145060432288597</v>
      </c>
      <c r="H42" s="1" t="n">
        <v>-3.02898719193776</v>
      </c>
      <c r="I42" s="1" t="n">
        <v>2.63727513622513E-005</v>
      </c>
    </row>
    <row r="43" customFormat="false" ht="15" hidden="false" customHeight="false" outlineLevel="0" collapsed="false">
      <c r="A43" s="1" t="s">
        <v>289</v>
      </c>
      <c r="B43" s="1" t="s">
        <v>290</v>
      </c>
      <c r="C43" s="1" t="n">
        <v>78.5673</v>
      </c>
      <c r="D43" s="1" t="n">
        <v>10.8686</v>
      </c>
      <c r="E43" s="1" t="n">
        <v>49.744</v>
      </c>
      <c r="F43" s="1" t="n">
        <v>-2.19435640508201</v>
      </c>
      <c r="G43" s="1" t="n">
        <v>1.19828617077811E-006</v>
      </c>
      <c r="H43" s="1" t="n">
        <v>-2.85376286569903</v>
      </c>
      <c r="I43" s="1" t="n">
        <v>2.2001914041747E-013</v>
      </c>
    </row>
    <row r="44" customFormat="false" ht="15" hidden="false" customHeight="false" outlineLevel="0" collapsed="false">
      <c r="A44" s="1" t="s">
        <v>291</v>
      </c>
      <c r="B44" s="1" t="s">
        <v>292</v>
      </c>
      <c r="C44" s="1" t="n">
        <v>30.1715</v>
      </c>
      <c r="D44" s="1" t="n">
        <v>5.91807</v>
      </c>
      <c r="E44" s="1" t="n">
        <v>25.0275</v>
      </c>
      <c r="F44" s="1" t="n">
        <v>-2.08031552103869</v>
      </c>
      <c r="G44" s="1" t="n">
        <v>0.00195313671472627</v>
      </c>
      <c r="H44" s="1" t="n">
        <v>-2.34998775679059</v>
      </c>
      <c r="I44" s="1" t="n">
        <v>0.000183339443623852</v>
      </c>
    </row>
    <row r="45" customFormat="false" ht="15" hidden="false" customHeight="false" outlineLevel="0" collapsed="false">
      <c r="A45" s="1" t="s">
        <v>293</v>
      </c>
      <c r="B45" s="1" t="s">
        <v>70</v>
      </c>
      <c r="C45" s="1" t="n">
        <v>70.7842</v>
      </c>
      <c r="D45" s="1" t="n">
        <v>12.718</v>
      </c>
      <c r="E45" s="1" t="n">
        <v>53.2607</v>
      </c>
      <c r="F45" s="1" t="n">
        <v>-2.06619957592407</v>
      </c>
      <c r="G45" s="1" t="n">
        <v>7.84834787401599E-007</v>
      </c>
      <c r="H45" s="1" t="n">
        <v>-2.47655555306617</v>
      </c>
      <c r="I45" s="1" t="n">
        <v>2.57735852998334E-010</v>
      </c>
    </row>
    <row r="46" customFormat="false" ht="15" hidden="false" customHeight="false" outlineLevel="0" collapsed="false">
      <c r="A46" s="1" t="s">
        <v>294</v>
      </c>
      <c r="B46" s="1" t="s">
        <v>70</v>
      </c>
      <c r="C46" s="1" t="n">
        <v>12.4646</v>
      </c>
      <c r="D46" s="1" t="n">
        <v>3.53811</v>
      </c>
      <c r="E46" s="1" t="n">
        <v>13.984</v>
      </c>
      <c r="F46" s="1" t="n">
        <v>-2.05633714781828</v>
      </c>
      <c r="G46" s="1" t="n">
        <v>5.56252979166396E-006</v>
      </c>
      <c r="H46" s="1" t="n">
        <v>-1.85642798285703</v>
      </c>
      <c r="I46" s="1" t="n">
        <v>0.000238606112424312</v>
      </c>
    </row>
    <row r="47" customFormat="false" ht="15" hidden="false" customHeight="false" outlineLevel="0" collapsed="false">
      <c r="A47" s="1" t="s">
        <v>295</v>
      </c>
      <c r="B47" s="1" t="s">
        <v>70</v>
      </c>
      <c r="C47" s="1" t="n">
        <v>31.3938</v>
      </c>
      <c r="D47" s="1" t="n">
        <v>8.57383</v>
      </c>
      <c r="E47" s="1" t="n">
        <v>36.3929</v>
      </c>
      <c r="F47" s="1" t="n">
        <v>-2.05633714781828</v>
      </c>
      <c r="G47" s="1" t="n">
        <v>5.56252979166396E-006</v>
      </c>
      <c r="H47" s="1" t="n">
        <v>-1.85642798285703</v>
      </c>
      <c r="I47" s="1" t="n">
        <v>0.000238606112424312</v>
      </c>
    </row>
    <row r="48" customFormat="false" ht="15" hidden="false" customHeight="false" outlineLevel="0" collapsed="false">
      <c r="A48" s="1" t="s">
        <v>296</v>
      </c>
      <c r="B48" s="1" t="s">
        <v>70</v>
      </c>
      <c r="C48" s="1" t="n">
        <v>13.0477</v>
      </c>
      <c r="D48" s="1" t="n">
        <v>3.81721</v>
      </c>
      <c r="E48" s="1" t="n">
        <v>14.7224</v>
      </c>
      <c r="F48" s="1" t="n">
        <v>-1.99415112049183</v>
      </c>
      <c r="G48" s="1" t="n">
        <v>0.0219931966756602</v>
      </c>
      <c r="H48" s="1" t="s">
        <v>70</v>
      </c>
      <c r="I48" s="1" t="s">
        <v>70</v>
      </c>
    </row>
    <row r="49" customFormat="false" ht="15" hidden="false" customHeight="false" outlineLevel="0" collapsed="false">
      <c r="A49" s="1" t="s">
        <v>297</v>
      </c>
      <c r="B49" s="1" t="s">
        <v>298</v>
      </c>
      <c r="C49" s="1" t="n">
        <v>0</v>
      </c>
      <c r="D49" s="15" t="n">
        <v>4.51687E-005</v>
      </c>
      <c r="E49" s="1" t="n">
        <v>0</v>
      </c>
      <c r="F49" s="1" t="n">
        <v>-1.99415112049183</v>
      </c>
      <c r="G49" s="1" t="n">
        <v>0.0219931966756602</v>
      </c>
      <c r="H49" s="1" t="s">
        <v>70</v>
      </c>
      <c r="I49" s="1" t="s">
        <v>70</v>
      </c>
    </row>
    <row r="50" customFormat="false" ht="15" hidden="false" customHeight="false" outlineLevel="0" collapsed="false">
      <c r="A50" s="1" t="s">
        <v>299</v>
      </c>
      <c r="B50" s="1" t="s">
        <v>70</v>
      </c>
      <c r="C50" s="1" t="n">
        <v>4.12748</v>
      </c>
      <c r="D50" s="1" t="n">
        <v>0.893659</v>
      </c>
      <c r="E50" s="1" t="n">
        <v>4.04497</v>
      </c>
      <c r="F50" s="1" t="n">
        <v>-1.99415112049183</v>
      </c>
      <c r="G50" s="1" t="n">
        <v>0.0219931966756602</v>
      </c>
      <c r="H50" s="1" t="s">
        <v>70</v>
      </c>
      <c r="I50" s="1" t="s">
        <v>70</v>
      </c>
    </row>
    <row r="51" customFormat="false" ht="15" hidden="false" customHeight="false" outlineLevel="0" collapsed="false">
      <c r="A51" s="1" t="s">
        <v>300</v>
      </c>
      <c r="B51" s="1" t="s">
        <v>301</v>
      </c>
      <c r="C51" s="1" t="n">
        <v>0.414591</v>
      </c>
      <c r="D51" s="1" t="n">
        <v>0.485486</v>
      </c>
      <c r="E51" s="1" t="n">
        <v>0.349953</v>
      </c>
      <c r="F51" s="1" t="n">
        <v>-1.94324311509397</v>
      </c>
      <c r="G51" s="1" t="n">
        <v>5.0267695600259E-085</v>
      </c>
      <c r="H51" s="1" t="n">
        <v>-2.29587068903383</v>
      </c>
      <c r="I51" s="1" t="n">
        <v>1.44614668222229E-125</v>
      </c>
    </row>
    <row r="52" customFormat="false" ht="15" hidden="false" customHeight="false" outlineLevel="0" collapsed="false">
      <c r="A52" s="1" t="s">
        <v>302</v>
      </c>
      <c r="B52" s="1" t="s">
        <v>70</v>
      </c>
      <c r="C52" s="1" t="n">
        <v>920.757</v>
      </c>
      <c r="D52" s="1" t="n">
        <v>187.107</v>
      </c>
      <c r="E52" s="1" t="n">
        <v>721.071</v>
      </c>
      <c r="F52" s="1" t="n">
        <v>-1.94324311509397</v>
      </c>
      <c r="G52" s="1" t="n">
        <v>5.0267695600259E-085</v>
      </c>
      <c r="H52" s="1" t="n">
        <v>-2.29587068903383</v>
      </c>
      <c r="I52" s="1" t="n">
        <v>1.44614668222229E-125</v>
      </c>
    </row>
    <row r="53" customFormat="false" ht="15" hidden="false" customHeight="false" outlineLevel="0" collapsed="false">
      <c r="A53" s="1" t="s">
        <v>303</v>
      </c>
      <c r="B53" s="1" t="s">
        <v>304</v>
      </c>
      <c r="C53" s="1" t="n">
        <v>59.3168</v>
      </c>
      <c r="D53" s="1" t="n">
        <v>13.8545</v>
      </c>
      <c r="E53" s="1" t="n">
        <v>52.3931</v>
      </c>
      <c r="F53" s="1" t="n">
        <v>-1.91902218022981</v>
      </c>
      <c r="G53" s="1" t="n">
        <v>3.31693482822754E-006</v>
      </c>
      <c r="H53" s="1" t="n">
        <v>-2.09808612411043</v>
      </c>
      <c r="I53" s="1" t="n">
        <v>2.19715787497335E-007</v>
      </c>
    </row>
    <row r="54" customFormat="false" ht="15" hidden="false" customHeight="false" outlineLevel="0" collapsed="false">
      <c r="A54" s="1" t="s">
        <v>305</v>
      </c>
      <c r="B54" s="1" t="s">
        <v>306</v>
      </c>
      <c r="C54" s="1" t="n">
        <v>391.673</v>
      </c>
      <c r="D54" s="1" t="n">
        <v>141.963</v>
      </c>
      <c r="E54" s="1" t="n">
        <v>525.939</v>
      </c>
      <c r="F54" s="1" t="n">
        <v>-1.88938051382475</v>
      </c>
      <c r="G54" s="1" t="n">
        <v>8.84875752664604E-060</v>
      </c>
      <c r="H54" s="1" t="n">
        <v>-1.4641347122034</v>
      </c>
      <c r="I54" s="1" t="n">
        <v>5.74785138635568E-030</v>
      </c>
    </row>
    <row r="55" customFormat="false" ht="15" hidden="false" customHeight="false" outlineLevel="0" collapsed="false">
      <c r="A55" s="1" t="s">
        <v>307</v>
      </c>
      <c r="B55" s="1" t="s">
        <v>70</v>
      </c>
      <c r="C55" s="1" t="n">
        <v>30.4897</v>
      </c>
      <c r="D55" s="1" t="n">
        <v>8.72447</v>
      </c>
      <c r="E55" s="1" t="n">
        <v>31.5086</v>
      </c>
      <c r="F55" s="1" t="n">
        <v>-1.85260625621737</v>
      </c>
      <c r="G55" s="1" t="n">
        <v>0.00180700378890471</v>
      </c>
      <c r="H55" s="1" t="n">
        <v>-1.80518255789718</v>
      </c>
      <c r="I55" s="1" t="n">
        <v>0.00290716792176752</v>
      </c>
    </row>
    <row r="56" customFormat="false" ht="15" hidden="false" customHeight="false" outlineLevel="0" collapsed="false">
      <c r="A56" s="1" t="s">
        <v>308</v>
      </c>
      <c r="B56" s="1" t="s">
        <v>70</v>
      </c>
      <c r="C56" s="1" t="n">
        <v>25.0568</v>
      </c>
      <c r="D56" s="1" t="n">
        <v>6.49412</v>
      </c>
      <c r="E56" s="1" t="n">
        <v>23.1209</v>
      </c>
      <c r="F56" s="1" t="n">
        <v>-1.83199160855101</v>
      </c>
      <c r="G56" s="1" t="n">
        <v>0.0120110846500028</v>
      </c>
      <c r="H56" s="1" t="n">
        <v>-1.94799623159769</v>
      </c>
      <c r="I56" s="1" t="n">
        <v>0.00537437248436607</v>
      </c>
    </row>
    <row r="57" customFormat="false" ht="15" hidden="false" customHeight="false" outlineLevel="0" collapsed="false">
      <c r="A57" s="1" t="s">
        <v>309</v>
      </c>
      <c r="B57" s="1" t="s">
        <v>310</v>
      </c>
      <c r="C57" s="1" t="n">
        <v>12.9355</v>
      </c>
      <c r="D57" s="1" t="n">
        <v>5.34323</v>
      </c>
      <c r="E57" s="1" t="n">
        <v>18.8602</v>
      </c>
      <c r="F57" s="1" t="n">
        <v>-1.81956095032747</v>
      </c>
      <c r="G57" s="1" t="n">
        <v>0.0467948195964719</v>
      </c>
      <c r="H57" s="1" t="s">
        <v>70</v>
      </c>
      <c r="I57" s="1" t="s">
        <v>70</v>
      </c>
    </row>
    <row r="58" customFormat="false" ht="15" hidden="false" customHeight="false" outlineLevel="0" collapsed="false">
      <c r="A58" s="1" t="s">
        <v>311</v>
      </c>
      <c r="B58" s="1" t="s">
        <v>312</v>
      </c>
      <c r="C58" s="1" t="n">
        <v>117.072</v>
      </c>
      <c r="D58" s="1" t="n">
        <v>24.8829</v>
      </c>
      <c r="E58" s="1" t="n">
        <v>86.6512</v>
      </c>
      <c r="F58" s="1" t="n">
        <v>-1.80006509340611</v>
      </c>
      <c r="G58" s="1" t="n">
        <v>2.54441164922067E-009</v>
      </c>
      <c r="H58" s="1" t="n">
        <v>-2.23416952850718</v>
      </c>
      <c r="I58" s="1" t="n">
        <v>1.53723647117354E-015</v>
      </c>
    </row>
    <row r="59" customFormat="false" ht="15" hidden="false" customHeight="false" outlineLevel="0" collapsed="false">
      <c r="A59" s="1" t="s">
        <v>313</v>
      </c>
      <c r="B59" s="1" t="s">
        <v>314</v>
      </c>
      <c r="C59" s="1" t="n">
        <v>49.9594</v>
      </c>
      <c r="D59" s="1" t="n">
        <v>14.4781</v>
      </c>
      <c r="E59" s="1" t="n">
        <v>45.4389</v>
      </c>
      <c r="F59" s="1" t="n">
        <v>-1.65005562393114</v>
      </c>
      <c r="G59" s="1" t="n">
        <v>0.000281694548209403</v>
      </c>
      <c r="H59" s="1" t="n">
        <v>-1.78688386454744</v>
      </c>
      <c r="I59" s="1" t="n">
        <v>5.67436335585703E-005</v>
      </c>
    </row>
    <row r="60" customFormat="false" ht="15" hidden="false" customHeight="false" outlineLevel="0" collapsed="false">
      <c r="A60" s="1" t="s">
        <v>315</v>
      </c>
      <c r="B60" s="1" t="s">
        <v>70</v>
      </c>
      <c r="C60" s="1" t="n">
        <v>96.9476</v>
      </c>
      <c r="D60" s="1" t="n">
        <v>36.1145</v>
      </c>
      <c r="E60" s="1" t="n">
        <v>105.168</v>
      </c>
      <c r="F60" s="1" t="n">
        <v>-1.54204569354761</v>
      </c>
      <c r="G60" s="1" t="n">
        <v>4.68032799656667E-009</v>
      </c>
      <c r="H60" s="1" t="n">
        <v>-1.42462698731903</v>
      </c>
      <c r="I60" s="1" t="n">
        <v>4.92844126586928E-007</v>
      </c>
    </row>
    <row r="61" customFormat="false" ht="15" hidden="false" customHeight="false" outlineLevel="0" collapsed="false">
      <c r="A61" s="1" t="s">
        <v>316</v>
      </c>
      <c r="B61" s="1" t="s">
        <v>70</v>
      </c>
      <c r="C61" s="1" t="n">
        <v>29.2496</v>
      </c>
      <c r="D61" s="1" t="n">
        <v>7.86004</v>
      </c>
      <c r="E61" s="1" t="n">
        <v>22.6779</v>
      </c>
      <c r="F61" s="1" t="n">
        <v>-1.52867849168388</v>
      </c>
      <c r="G61" s="1" t="n">
        <v>0.0365999509228322</v>
      </c>
      <c r="H61" s="1" t="n">
        <v>-1.89580833586086</v>
      </c>
      <c r="I61" s="1" t="n">
        <v>0.00202929956177014</v>
      </c>
    </row>
    <row r="62" customFormat="false" ht="15" hidden="false" customHeight="false" outlineLevel="0" collapsed="false">
      <c r="A62" s="1" t="s">
        <v>317</v>
      </c>
      <c r="B62" s="1" t="s">
        <v>318</v>
      </c>
      <c r="C62" s="1" t="n">
        <v>43.2452</v>
      </c>
      <c r="D62" s="1" t="n">
        <v>20.3459</v>
      </c>
      <c r="E62" s="1" t="n">
        <v>57.7297</v>
      </c>
      <c r="F62" s="1" t="n">
        <v>-1.5045756288347</v>
      </c>
      <c r="G62" s="1" t="n">
        <v>8.88905487865507E-005</v>
      </c>
      <c r="H62" s="1" t="n">
        <v>-1.08780191035663</v>
      </c>
      <c r="I62" s="1" t="n">
        <v>0.0203217446779464</v>
      </c>
    </row>
    <row r="63" customFormat="false" ht="15" hidden="false" customHeight="false" outlineLevel="0" collapsed="false">
      <c r="A63" s="1" t="s">
        <v>319</v>
      </c>
      <c r="B63" s="1" t="s">
        <v>70</v>
      </c>
      <c r="C63" s="1" t="n">
        <v>22.4543</v>
      </c>
      <c r="D63" s="1" t="n">
        <v>8.67212</v>
      </c>
      <c r="E63" s="1" t="n">
        <v>24.2441</v>
      </c>
      <c r="F63" s="1" t="n">
        <v>-1.48317707321842</v>
      </c>
      <c r="G63" s="1" t="n">
        <v>0.0324952284885029</v>
      </c>
      <c r="H63" s="1" t="s">
        <v>70</v>
      </c>
      <c r="I63" s="1" t="s">
        <v>70</v>
      </c>
    </row>
    <row r="64" customFormat="false" ht="15" hidden="false" customHeight="false" outlineLevel="0" collapsed="false">
      <c r="A64" s="1" t="s">
        <v>320</v>
      </c>
      <c r="B64" s="1" t="s">
        <v>70</v>
      </c>
      <c r="C64" s="1" t="n">
        <v>63.4176</v>
      </c>
      <c r="D64" s="1" t="n">
        <v>31.7206</v>
      </c>
      <c r="E64" s="1" t="n">
        <v>88.0845</v>
      </c>
      <c r="F64" s="1" t="n">
        <v>-1.4734681140939</v>
      </c>
      <c r="G64" s="1" t="n">
        <v>2.45295667073447E-007</v>
      </c>
      <c r="H64" s="1" t="s">
        <v>70</v>
      </c>
      <c r="I64" s="1" t="s">
        <v>70</v>
      </c>
    </row>
    <row r="65" customFormat="false" ht="15" hidden="false" customHeight="false" outlineLevel="0" collapsed="false">
      <c r="A65" s="1" t="s">
        <v>321</v>
      </c>
      <c r="B65" s="1" t="s">
        <v>70</v>
      </c>
      <c r="C65" s="1" t="n">
        <v>74.007</v>
      </c>
      <c r="D65" s="1" t="n">
        <v>41.1656</v>
      </c>
      <c r="E65" s="1" t="n">
        <v>113.106</v>
      </c>
      <c r="F65" s="1" t="n">
        <v>-1.45816430381104</v>
      </c>
      <c r="G65" s="1" t="n">
        <v>3.64312991272343E-009</v>
      </c>
      <c r="H65" s="1" t="s">
        <v>70</v>
      </c>
      <c r="I65" s="1" t="s">
        <v>70</v>
      </c>
    </row>
    <row r="66" customFormat="false" ht="15" hidden="false" customHeight="false" outlineLevel="0" collapsed="false">
      <c r="A66" s="1" t="s">
        <v>322</v>
      </c>
      <c r="B66" s="1" t="s">
        <v>323</v>
      </c>
      <c r="C66" s="1" t="n">
        <v>47.7119</v>
      </c>
      <c r="D66" s="1" t="n">
        <v>11.1901</v>
      </c>
      <c r="E66" s="1" t="n">
        <v>29.6363</v>
      </c>
      <c r="F66" s="1" t="n">
        <v>-1.40514241391788</v>
      </c>
      <c r="G66" s="1" t="n">
        <v>0.0220256690824943</v>
      </c>
      <c r="H66" s="1" t="n">
        <v>-2.09212620999984</v>
      </c>
      <c r="I66" s="1" t="n">
        <v>1.65867545417488E-005</v>
      </c>
    </row>
    <row r="67" customFormat="false" ht="15" hidden="false" customHeight="false" outlineLevel="0" collapsed="false">
      <c r="A67" s="1" t="s">
        <v>324</v>
      </c>
      <c r="B67" s="1" t="s">
        <v>325</v>
      </c>
      <c r="C67" s="1" t="n">
        <v>43.4239</v>
      </c>
      <c r="D67" s="1" t="n">
        <v>26.9073</v>
      </c>
      <c r="E67" s="1" t="n">
        <v>70.7667</v>
      </c>
      <c r="F67" s="1" t="n">
        <v>-1.39507301325899</v>
      </c>
      <c r="G67" s="1" t="n">
        <v>1.76506266090104E-005</v>
      </c>
      <c r="H67" s="1" t="s">
        <v>70</v>
      </c>
      <c r="I67" s="1" t="s">
        <v>70</v>
      </c>
    </row>
    <row r="68" customFormat="false" ht="15" hidden="false" customHeight="false" outlineLevel="0" collapsed="false">
      <c r="A68" s="1" t="s">
        <v>326</v>
      </c>
      <c r="B68" s="1" t="s">
        <v>327</v>
      </c>
      <c r="C68" s="1" t="n">
        <v>69.9728</v>
      </c>
      <c r="D68" s="1" t="n">
        <v>38.0676</v>
      </c>
      <c r="E68" s="1" t="n">
        <v>99.8106</v>
      </c>
      <c r="F68" s="1" t="n">
        <v>-1.39062942257289</v>
      </c>
      <c r="G68" s="1" t="n">
        <v>2.08301656920176E-007</v>
      </c>
      <c r="H68" s="1" t="s">
        <v>70</v>
      </c>
      <c r="I68" s="1" t="s">
        <v>70</v>
      </c>
    </row>
    <row r="69" customFormat="false" ht="15" hidden="false" customHeight="false" outlineLevel="0" collapsed="false">
      <c r="A69" s="1" t="s">
        <v>328</v>
      </c>
      <c r="B69" s="1" t="s">
        <v>329</v>
      </c>
      <c r="C69" s="1" t="n">
        <v>45.1722</v>
      </c>
      <c r="D69" s="1" t="n">
        <v>19.5722</v>
      </c>
      <c r="E69" s="1" t="n">
        <v>50.6135</v>
      </c>
      <c r="F69" s="1" t="n">
        <v>-1.3707163120913</v>
      </c>
      <c r="G69" s="1" t="n">
        <v>0.000706919977824657</v>
      </c>
      <c r="H69" s="1" t="n">
        <v>-1.20662924812453</v>
      </c>
      <c r="I69" s="1" t="n">
        <v>0.00658191554996407</v>
      </c>
    </row>
    <row r="70" customFormat="false" ht="15" hidden="false" customHeight="false" outlineLevel="0" collapsed="false">
      <c r="A70" s="1" t="s">
        <v>330</v>
      </c>
      <c r="B70" s="1" t="s">
        <v>70</v>
      </c>
      <c r="C70" s="1" t="n">
        <v>243.512</v>
      </c>
      <c r="D70" s="1" t="n">
        <v>68.8717</v>
      </c>
      <c r="E70" s="1" t="n">
        <v>175.856</v>
      </c>
      <c r="F70" s="1" t="n">
        <v>-1.35241136540397</v>
      </c>
      <c r="G70" s="1" t="n">
        <v>4.91609995680438E-013</v>
      </c>
      <c r="H70" s="1" t="n">
        <v>-1.82200967500545</v>
      </c>
      <c r="I70" s="1" t="n">
        <v>6.1814291933787E-025</v>
      </c>
    </row>
    <row r="71" customFormat="false" ht="15" hidden="false" customHeight="false" outlineLevel="0" collapsed="false">
      <c r="A71" s="1" t="s">
        <v>331</v>
      </c>
      <c r="B71" s="1" t="s">
        <v>332</v>
      </c>
      <c r="C71" s="1" t="n">
        <v>24.6939</v>
      </c>
      <c r="D71" s="1" t="n">
        <v>19.3055</v>
      </c>
      <c r="E71" s="1" t="n">
        <v>47.0355</v>
      </c>
      <c r="F71" s="1" t="n">
        <v>-1.2847381210192</v>
      </c>
      <c r="G71" s="1" t="n">
        <v>0.00216009197102762</v>
      </c>
      <c r="H71" s="1" t="s">
        <v>70</v>
      </c>
      <c r="I71" s="1" t="s">
        <v>70</v>
      </c>
    </row>
    <row r="72" customFormat="false" ht="15" hidden="false" customHeight="false" outlineLevel="0" collapsed="false">
      <c r="A72" s="1" t="s">
        <v>333</v>
      </c>
      <c r="B72" s="1" t="s">
        <v>334</v>
      </c>
      <c r="C72" s="1" t="n">
        <v>729.898</v>
      </c>
      <c r="D72" s="1" t="n">
        <v>237.751</v>
      </c>
      <c r="E72" s="1" t="n">
        <v>566.282</v>
      </c>
      <c r="F72" s="1" t="n">
        <v>-1.2520692634502</v>
      </c>
      <c r="G72" s="1" t="n">
        <v>9.55063662936288E-038</v>
      </c>
      <c r="H72" s="1" t="n">
        <v>-1.61824345867038</v>
      </c>
      <c r="I72" s="1" t="n">
        <v>3.62880144559061E-064</v>
      </c>
    </row>
    <row r="73" customFormat="false" ht="15" hidden="false" customHeight="false" outlineLevel="0" collapsed="false">
      <c r="A73" s="1" t="s">
        <v>335</v>
      </c>
      <c r="B73" s="1" t="s">
        <v>70</v>
      </c>
      <c r="C73" s="1" t="n">
        <v>123.253</v>
      </c>
      <c r="D73" s="1" t="n">
        <v>45.9509</v>
      </c>
      <c r="E73" s="1" t="n">
        <v>109.056</v>
      </c>
      <c r="F73" s="1" t="n">
        <v>-1.24690412208219</v>
      </c>
      <c r="G73" s="1" t="n">
        <v>2.23130794629297E-007</v>
      </c>
      <c r="H73" s="1" t="n">
        <v>-1.42345773877828</v>
      </c>
      <c r="I73" s="1" t="n">
        <v>2.96910117255293E-009</v>
      </c>
    </row>
    <row r="74" customFormat="false" ht="15" hidden="false" customHeight="false" outlineLevel="0" collapsed="false">
      <c r="A74" s="1" t="s">
        <v>336</v>
      </c>
      <c r="B74" s="1" t="s">
        <v>70</v>
      </c>
      <c r="C74" s="1" t="n">
        <v>67.6809</v>
      </c>
      <c r="D74" s="1" t="n">
        <v>30.1578</v>
      </c>
      <c r="E74" s="1" t="n">
        <v>71.0155</v>
      </c>
      <c r="F74" s="1" t="n">
        <v>-1.23560275640213</v>
      </c>
      <c r="G74" s="1" t="n">
        <v>9.17106838547218E-005</v>
      </c>
      <c r="H74" s="1" t="n">
        <v>-1.16621756471225</v>
      </c>
      <c r="I74" s="1" t="n">
        <v>0.000780189877071969</v>
      </c>
    </row>
    <row r="75" customFormat="false" ht="15" hidden="false" customHeight="false" outlineLevel="0" collapsed="false">
      <c r="A75" s="1" t="s">
        <v>337</v>
      </c>
      <c r="B75" s="1" t="s">
        <v>70</v>
      </c>
      <c r="C75" s="1" t="n">
        <v>181.536</v>
      </c>
      <c r="D75" s="1" t="n">
        <v>109.52</v>
      </c>
      <c r="E75" s="1" t="n">
        <v>257.511</v>
      </c>
      <c r="F75" s="1" t="n">
        <v>-1.23343970896215</v>
      </c>
      <c r="G75" s="1" t="n">
        <v>8.97220760057341E-017</v>
      </c>
      <c r="H75" s="1" t="s">
        <v>70</v>
      </c>
      <c r="I75" s="1" t="s">
        <v>70</v>
      </c>
    </row>
    <row r="76" customFormat="false" ht="15" hidden="false" customHeight="false" outlineLevel="0" collapsed="false">
      <c r="A76" s="1" t="s">
        <v>338</v>
      </c>
      <c r="B76" s="1" t="s">
        <v>70</v>
      </c>
      <c r="C76" s="1" t="n">
        <v>25.4522</v>
      </c>
      <c r="D76" s="1" t="n">
        <v>9.01152</v>
      </c>
      <c r="E76" s="1" t="n">
        <v>28.6254</v>
      </c>
      <c r="F76" s="1" t="n">
        <v>-1.22235109199388</v>
      </c>
      <c r="G76" s="1" t="n">
        <v>3.38548482166415E-005</v>
      </c>
      <c r="H76" s="1" t="n">
        <v>-1.03868332989435</v>
      </c>
      <c r="I76" s="1" t="n">
        <v>0.00194575886382291</v>
      </c>
    </row>
    <row r="77" customFormat="false" ht="15" hidden="false" customHeight="false" outlineLevel="0" collapsed="false">
      <c r="A77" s="1" t="s">
        <v>339</v>
      </c>
      <c r="B77" s="1" t="s">
        <v>70</v>
      </c>
      <c r="C77" s="1" t="n">
        <v>45.2362</v>
      </c>
      <c r="D77" s="1" t="n">
        <v>25.3975</v>
      </c>
      <c r="E77" s="1" t="n">
        <v>51.6602</v>
      </c>
      <c r="F77" s="1" t="n">
        <v>-1.22235109199388</v>
      </c>
      <c r="G77" s="1" t="n">
        <v>3.38548482166415E-005</v>
      </c>
      <c r="H77" s="1" t="n">
        <v>-1.03868332989435</v>
      </c>
      <c r="I77" s="1" t="n">
        <v>0.00194575886382291</v>
      </c>
    </row>
    <row r="78" customFormat="false" ht="15" hidden="false" customHeight="false" outlineLevel="0" collapsed="false">
      <c r="A78" s="1" t="s">
        <v>340</v>
      </c>
      <c r="B78" s="1" t="s">
        <v>341</v>
      </c>
      <c r="C78" s="1" t="n">
        <v>44.7628</v>
      </c>
      <c r="D78" s="1" t="n">
        <v>17.0467</v>
      </c>
      <c r="E78" s="1" t="n">
        <v>37.5377</v>
      </c>
      <c r="F78" s="1" t="n">
        <v>-1.13884777552347</v>
      </c>
      <c r="G78" s="1" t="n">
        <v>0.0322923194670581</v>
      </c>
      <c r="H78" s="1" t="n">
        <v>-1.39280780158582</v>
      </c>
      <c r="I78" s="1" t="n">
        <v>0.00317111142897496</v>
      </c>
    </row>
    <row r="79" customFormat="false" ht="15" hidden="false" customHeight="false" outlineLevel="0" collapsed="false">
      <c r="A79" s="1" t="s">
        <v>342</v>
      </c>
      <c r="B79" s="1" t="s">
        <v>343</v>
      </c>
      <c r="C79" s="1" t="n">
        <v>31.4442</v>
      </c>
      <c r="D79" s="1" t="n">
        <v>21.24</v>
      </c>
      <c r="E79" s="1" t="n">
        <v>44.9029</v>
      </c>
      <c r="F79" s="1" t="n">
        <v>-1.08002485656405</v>
      </c>
      <c r="G79" s="1" t="n">
        <v>0.0165123822477926</v>
      </c>
      <c r="H79" s="1" t="s">
        <v>70</v>
      </c>
      <c r="I79" s="1" t="s">
        <v>70</v>
      </c>
    </row>
    <row r="80" customFormat="false" ht="15" hidden="false" customHeight="false" outlineLevel="0" collapsed="false">
      <c r="A80" s="1" t="s">
        <v>344</v>
      </c>
      <c r="B80" s="1" t="s">
        <v>70</v>
      </c>
      <c r="C80" s="1" t="n">
        <v>54.3203</v>
      </c>
      <c r="D80" s="1" t="n">
        <v>24.1373</v>
      </c>
      <c r="E80" s="1" t="n">
        <v>50.4683</v>
      </c>
      <c r="F80" s="1" t="n">
        <v>-1.06411318582398</v>
      </c>
      <c r="G80" s="1" t="n">
        <v>0.0100838804422512</v>
      </c>
      <c r="H80" s="1" t="n">
        <v>-1.17022714216273</v>
      </c>
      <c r="I80" s="1" t="n">
        <v>0.00402654102787094</v>
      </c>
    </row>
    <row r="81" customFormat="false" ht="15" hidden="false" customHeight="false" outlineLevel="0" collapsed="false">
      <c r="A81" s="1" t="s">
        <v>345</v>
      </c>
      <c r="B81" s="1" t="s">
        <v>70</v>
      </c>
      <c r="C81" s="1" t="n">
        <v>69.211</v>
      </c>
      <c r="D81" s="1" t="n">
        <v>31.5946</v>
      </c>
      <c r="E81" s="1" t="n">
        <v>64.5554</v>
      </c>
      <c r="F81" s="1" t="n">
        <v>-1.03085977985625</v>
      </c>
      <c r="G81" s="1" t="n">
        <v>0.00226725909325045</v>
      </c>
      <c r="H81" s="1" t="n">
        <v>-1.13132334893256</v>
      </c>
      <c r="I81" s="1" t="n">
        <v>0.000662693431388593</v>
      </c>
    </row>
    <row r="82" customFormat="false" ht="15" hidden="false" customHeight="false" outlineLevel="0" collapsed="false">
      <c r="A82" s="1" t="s">
        <v>346</v>
      </c>
      <c r="B82" s="1" t="s">
        <v>347</v>
      </c>
      <c r="C82" s="1" t="n">
        <v>44.2763</v>
      </c>
      <c r="D82" s="1" t="n">
        <v>31.1107</v>
      </c>
      <c r="E82" s="1" t="n">
        <v>62.8471</v>
      </c>
      <c r="F82" s="1" t="n">
        <v>-1.01443531853749</v>
      </c>
      <c r="G82" s="1" t="n">
        <v>0.00417954684503404</v>
      </c>
      <c r="H82" s="1" t="s">
        <v>70</v>
      </c>
      <c r="I82" s="1" t="s">
        <v>70</v>
      </c>
    </row>
    <row r="83" customFormat="false" ht="15" hidden="false" customHeight="false" outlineLevel="0" collapsed="false">
      <c r="A83" s="1" t="s">
        <v>348</v>
      </c>
      <c r="B83" s="1" t="s">
        <v>349</v>
      </c>
      <c r="C83" s="1" t="n">
        <v>30.6951</v>
      </c>
      <c r="D83" s="1" t="n">
        <v>19.1335</v>
      </c>
      <c r="E83" s="1" t="n">
        <v>38.4915</v>
      </c>
      <c r="F83" s="1" t="n">
        <v>-1.00843909039939</v>
      </c>
      <c r="G83" s="1" t="n">
        <v>0.0423565208841477</v>
      </c>
      <c r="H83" s="1" t="s">
        <v>70</v>
      </c>
      <c r="I83" s="1" t="s">
        <v>70</v>
      </c>
    </row>
    <row r="84" customFormat="false" ht="15" hidden="false" customHeight="false" outlineLevel="0" collapsed="false">
      <c r="A84" s="1" t="s">
        <v>350</v>
      </c>
      <c r="B84" s="1" t="s">
        <v>70</v>
      </c>
      <c r="C84" s="1" t="n">
        <v>0.153612</v>
      </c>
      <c r="D84" s="1" t="n">
        <v>0.295967</v>
      </c>
      <c r="E84" s="1" t="n">
        <v>0.25663</v>
      </c>
      <c r="F84" s="1" t="s">
        <v>70</v>
      </c>
      <c r="G84" s="1" t="s">
        <v>70</v>
      </c>
      <c r="H84" s="1" t="n">
        <v>-1.59290369572454</v>
      </c>
      <c r="I84" s="1" t="n">
        <v>0.012094801941714</v>
      </c>
    </row>
    <row r="85" customFormat="false" ht="15" hidden="false" customHeight="false" outlineLevel="0" collapsed="false">
      <c r="A85" s="1" t="s">
        <v>351</v>
      </c>
      <c r="B85" s="1" t="s">
        <v>70</v>
      </c>
      <c r="C85" s="1" t="n">
        <v>2.0197</v>
      </c>
      <c r="D85" s="1" t="n">
        <v>0</v>
      </c>
      <c r="E85" s="1" t="n">
        <v>0.944226</v>
      </c>
      <c r="F85" s="1" t="s">
        <v>70</v>
      </c>
      <c r="G85" s="1" t="s">
        <v>70</v>
      </c>
      <c r="H85" s="1" t="n">
        <v>-1.59290369572454</v>
      </c>
      <c r="I85" s="1" t="n">
        <v>0.012094801941714</v>
      </c>
    </row>
    <row r="86" customFormat="false" ht="15" hidden="false" customHeight="false" outlineLevel="0" collapsed="false">
      <c r="A86" s="1" t="s">
        <v>352</v>
      </c>
      <c r="B86" s="1" t="s">
        <v>70</v>
      </c>
      <c r="C86" s="1" t="n">
        <v>8.0685</v>
      </c>
      <c r="D86" s="1" t="n">
        <v>3.61519</v>
      </c>
      <c r="E86" s="1" t="n">
        <v>5.58761</v>
      </c>
      <c r="F86" s="1" t="s">
        <v>70</v>
      </c>
      <c r="G86" s="1" t="s">
        <v>70</v>
      </c>
      <c r="H86" s="1" t="n">
        <v>-1.59290369572454</v>
      </c>
      <c r="I86" s="1" t="n">
        <v>0.012094801941714</v>
      </c>
    </row>
    <row r="87" customFormat="false" ht="15" hidden="false" customHeight="false" outlineLevel="0" collapsed="false">
      <c r="A87" s="1" t="s">
        <v>353</v>
      </c>
      <c r="B87" s="1" t="s">
        <v>70</v>
      </c>
      <c r="C87" s="1" t="n">
        <v>20.2357</v>
      </c>
      <c r="D87" s="1" t="n">
        <v>6.1922</v>
      </c>
      <c r="E87" s="1" t="n">
        <v>19.4513</v>
      </c>
      <c r="F87" s="1" t="s">
        <v>70</v>
      </c>
      <c r="G87" s="1" t="s">
        <v>70</v>
      </c>
      <c r="H87" s="1" t="n">
        <v>-1.59290369572454</v>
      </c>
      <c r="I87" s="1" t="n">
        <v>0.012094801941714</v>
      </c>
    </row>
    <row r="88" customFormat="false" ht="15" hidden="false" customHeight="false" outlineLevel="0" collapsed="false">
      <c r="A88" s="1" t="s">
        <v>354</v>
      </c>
      <c r="B88" s="1" t="s">
        <v>355</v>
      </c>
      <c r="C88" s="1" t="n">
        <v>38.8665</v>
      </c>
      <c r="D88" s="1" t="n">
        <v>4.27843</v>
      </c>
      <c r="E88" s="1" t="n">
        <v>16.8637</v>
      </c>
      <c r="F88" s="1" t="s">
        <v>70</v>
      </c>
      <c r="G88" s="1" t="s">
        <v>70</v>
      </c>
      <c r="H88" s="1" t="n">
        <v>-3.18337380442623</v>
      </c>
      <c r="I88" s="1" t="n">
        <v>6.49429068572371E-007</v>
      </c>
    </row>
    <row r="89" customFormat="false" ht="15" hidden="false" customHeight="false" outlineLevel="0" collapsed="false">
      <c r="A89" s="1" t="s">
        <v>356</v>
      </c>
      <c r="B89" s="1" t="s">
        <v>357</v>
      </c>
      <c r="C89" s="1" t="n">
        <v>33.7906</v>
      </c>
      <c r="D89" s="1" t="n">
        <v>10.4683</v>
      </c>
      <c r="E89" s="1" t="n">
        <v>19.8321</v>
      </c>
      <c r="F89" s="1" t="s">
        <v>70</v>
      </c>
      <c r="G89" s="1" t="s">
        <v>70</v>
      </c>
      <c r="H89" s="1" t="n">
        <v>-1.69059479305368</v>
      </c>
      <c r="I89" s="1" t="n">
        <v>0.003643595744505</v>
      </c>
    </row>
    <row r="90" customFormat="false" ht="15" hidden="false" customHeight="false" outlineLevel="0" collapsed="false">
      <c r="A90" s="1" t="s">
        <v>358</v>
      </c>
      <c r="B90" s="1" t="s">
        <v>359</v>
      </c>
      <c r="C90" s="1" t="n">
        <v>12.9028</v>
      </c>
      <c r="D90" s="1" t="n">
        <v>0.996693</v>
      </c>
      <c r="E90" s="1" t="n">
        <v>6.82989</v>
      </c>
      <c r="F90" s="1" t="s">
        <v>70</v>
      </c>
      <c r="G90" s="1" t="s">
        <v>70</v>
      </c>
      <c r="H90" s="1" t="n">
        <v>-3.69439116843776</v>
      </c>
      <c r="I90" s="1" t="n">
        <v>0.00874343088196348</v>
      </c>
    </row>
    <row r="91" customFormat="false" ht="15" hidden="false" customHeight="false" outlineLevel="0" collapsed="false">
      <c r="A91" s="1" t="s">
        <v>360</v>
      </c>
      <c r="B91" s="1" t="s">
        <v>361</v>
      </c>
      <c r="C91" s="1" t="n">
        <v>24.9146</v>
      </c>
      <c r="D91" s="1" t="n">
        <v>8.59964</v>
      </c>
      <c r="E91" s="1" t="n">
        <v>8.0791</v>
      </c>
      <c r="F91" s="1" t="s">
        <v>70</v>
      </c>
      <c r="G91" s="1" t="s">
        <v>70</v>
      </c>
      <c r="H91" s="1" t="n">
        <v>-1.53464324018661</v>
      </c>
      <c r="I91" s="1" t="n">
        <v>0.0342670536601464</v>
      </c>
    </row>
    <row r="92" customFormat="false" ht="15" hidden="false" customHeight="false" outlineLevel="0" collapsed="false">
      <c r="A92" s="1" t="s">
        <v>362</v>
      </c>
      <c r="B92" s="1" t="s">
        <v>70</v>
      </c>
      <c r="C92" s="1" t="n">
        <v>48.2547</v>
      </c>
      <c r="D92" s="1" t="n">
        <v>15.9504</v>
      </c>
      <c r="E92" s="1" t="n">
        <v>29.7425</v>
      </c>
      <c r="F92" s="1" t="s">
        <v>70</v>
      </c>
      <c r="G92" s="1" t="s">
        <v>70</v>
      </c>
      <c r="H92" s="1" t="n">
        <v>-1.59707686351239</v>
      </c>
      <c r="I92" s="1" t="n">
        <v>0.000182760422329447</v>
      </c>
    </row>
    <row r="93" customFormat="false" ht="15" hidden="false" customHeight="false" outlineLevel="0" collapsed="false">
      <c r="A93" s="1" t="s">
        <v>363</v>
      </c>
      <c r="B93" s="1" t="s">
        <v>70</v>
      </c>
      <c r="C93" s="1" t="n">
        <v>9.44929</v>
      </c>
      <c r="D93" s="1" t="n">
        <v>0.482162</v>
      </c>
      <c r="E93" s="1" t="n">
        <v>7.03659</v>
      </c>
      <c r="F93" s="1" t="s">
        <v>70</v>
      </c>
      <c r="G93" s="1" t="s">
        <v>70</v>
      </c>
      <c r="H93" s="1" t="n">
        <v>-4.29261607299565</v>
      </c>
      <c r="I93" s="1" t="n">
        <v>0.0482596364500782</v>
      </c>
    </row>
    <row r="94" customFormat="false" ht="15" hidden="false" customHeight="false" outlineLevel="0" collapsed="false">
      <c r="A94" s="1" t="s">
        <v>364</v>
      </c>
      <c r="B94" s="1" t="s">
        <v>70</v>
      </c>
      <c r="C94" s="1" t="n">
        <v>9.01768</v>
      </c>
      <c r="D94" s="1" t="n">
        <v>0</v>
      </c>
      <c r="E94" s="1" t="n">
        <v>6.04723</v>
      </c>
      <c r="F94" s="1" t="s">
        <v>70</v>
      </c>
      <c r="G94" s="1" t="s">
        <v>70</v>
      </c>
      <c r="H94" s="1" t="s">
        <v>365</v>
      </c>
      <c r="I94" s="1" t="n">
        <v>0.00867074037991275</v>
      </c>
    </row>
    <row r="95" customFormat="false" ht="15" hidden="false" customHeight="false" outlineLevel="0" collapsed="false">
      <c r="A95" s="1" t="s">
        <v>366</v>
      </c>
      <c r="B95" s="1" t="s">
        <v>367</v>
      </c>
      <c r="C95" s="1" t="n">
        <v>44.9691</v>
      </c>
      <c r="D95" s="1" t="n">
        <v>16.1176</v>
      </c>
      <c r="E95" s="1" t="n">
        <v>29.6508</v>
      </c>
      <c r="F95" s="1" t="s">
        <v>70</v>
      </c>
      <c r="G95" s="1" t="s">
        <v>70</v>
      </c>
      <c r="H95" s="1" t="n">
        <v>-1.48029707600004</v>
      </c>
      <c r="I95" s="1" t="n">
        <v>0.00175561890894514</v>
      </c>
    </row>
    <row r="96" customFormat="false" ht="15" hidden="false" customHeight="false" outlineLevel="0" collapsed="false">
      <c r="A96" s="1" t="s">
        <v>368</v>
      </c>
      <c r="B96" s="1" t="s">
        <v>70</v>
      </c>
      <c r="C96" s="1" t="n">
        <v>17.2676</v>
      </c>
      <c r="D96" s="1" t="n">
        <v>0.0666905</v>
      </c>
      <c r="E96" s="1" t="n">
        <v>0.45889</v>
      </c>
      <c r="F96" s="1" t="s">
        <v>70</v>
      </c>
      <c r="G96" s="1" t="s">
        <v>70</v>
      </c>
      <c r="H96" s="1" t="n">
        <v>-8.01637059778833</v>
      </c>
      <c r="I96" s="1" t="n">
        <v>0.000428628726408125</v>
      </c>
    </row>
    <row r="97" customFormat="false" ht="15" hidden="false" customHeight="false" outlineLevel="0" collapsed="false">
      <c r="A97" s="1" t="s">
        <v>369</v>
      </c>
      <c r="B97" s="1" t="s">
        <v>70</v>
      </c>
      <c r="C97" s="1" t="n">
        <v>43.5576</v>
      </c>
      <c r="D97" s="1" t="n">
        <v>8.19274</v>
      </c>
      <c r="E97" s="1" t="n">
        <v>19.3235</v>
      </c>
      <c r="F97" s="1" t="s">
        <v>70</v>
      </c>
      <c r="G97" s="1" t="s">
        <v>70</v>
      </c>
      <c r="H97" s="1" t="n">
        <v>-2.41050652839661</v>
      </c>
      <c r="I97" s="1" t="n">
        <v>5.85893376415169E-006</v>
      </c>
    </row>
    <row r="98" customFormat="false" ht="15" hidden="false" customHeight="false" outlineLevel="0" collapsed="false">
      <c r="A98" s="1" t="s">
        <v>370</v>
      </c>
      <c r="B98" s="1" t="s">
        <v>371</v>
      </c>
      <c r="C98" s="1" t="n">
        <v>12.1952</v>
      </c>
      <c r="D98" s="1" t="n">
        <v>0.0339544</v>
      </c>
      <c r="E98" s="1" t="n">
        <v>4.86383</v>
      </c>
      <c r="F98" s="1" t="s">
        <v>70</v>
      </c>
      <c r="G98" s="1" t="s">
        <v>70</v>
      </c>
      <c r="H98" s="1" t="n">
        <v>-8.48849916400582</v>
      </c>
      <c r="I98" s="1" t="n">
        <v>0.00874343088196348</v>
      </c>
    </row>
    <row r="99" customFormat="false" ht="15" hidden="false" customHeight="false" outlineLevel="0" collapsed="false">
      <c r="A99" s="1" t="s">
        <v>372</v>
      </c>
      <c r="B99" s="1" t="s">
        <v>373</v>
      </c>
      <c r="C99" s="1" t="n">
        <v>26.8823</v>
      </c>
      <c r="D99" s="1" t="n">
        <v>9.39581</v>
      </c>
      <c r="E99" s="1" t="n">
        <v>13.586</v>
      </c>
      <c r="F99" s="1" t="s">
        <v>70</v>
      </c>
      <c r="G99" s="1" t="s">
        <v>70</v>
      </c>
      <c r="H99" s="1" t="n">
        <v>-1.51656713282742</v>
      </c>
      <c r="I99" s="1" t="n">
        <v>0.0297056602205355</v>
      </c>
    </row>
    <row r="100" customFormat="false" ht="15" hidden="false" customHeight="false" outlineLevel="0" collapsed="false">
      <c r="A100" s="1" t="s">
        <v>374</v>
      </c>
      <c r="B100" s="1" t="s">
        <v>375</v>
      </c>
      <c r="C100" s="1" t="n">
        <v>291.91</v>
      </c>
      <c r="D100" s="1" t="n">
        <v>136.504</v>
      </c>
      <c r="E100" s="1" t="n">
        <v>267.566</v>
      </c>
      <c r="F100" s="1" t="s">
        <v>70</v>
      </c>
      <c r="G100" s="1" t="s">
        <v>70</v>
      </c>
      <c r="H100" s="1" t="n">
        <v>-1.09658040698069</v>
      </c>
      <c r="I100" s="1" t="n">
        <v>7.71044736464197E-015</v>
      </c>
    </row>
    <row r="101" customFormat="false" ht="15" hidden="false" customHeight="false" outlineLevel="0" collapsed="false">
      <c r="A101" s="1" t="s">
        <v>376</v>
      </c>
      <c r="B101" s="1" t="s">
        <v>377</v>
      </c>
      <c r="C101" s="1" t="n">
        <v>36.5414</v>
      </c>
      <c r="D101" s="1" t="n">
        <v>15.1837</v>
      </c>
      <c r="E101" s="1" t="n">
        <v>20.8961</v>
      </c>
      <c r="F101" s="1" t="s">
        <v>70</v>
      </c>
      <c r="G101" s="1" t="s">
        <v>70</v>
      </c>
      <c r="H101" s="1" t="n">
        <v>-1.26700851563721</v>
      </c>
      <c r="I101" s="1" t="n">
        <v>0.0239062179012487</v>
      </c>
    </row>
    <row r="102" customFormat="false" ht="15" hidden="false" customHeight="false" outlineLevel="0" collapsed="false">
      <c r="A102" s="1" t="s">
        <v>378</v>
      </c>
      <c r="B102" s="1" t="s">
        <v>379</v>
      </c>
      <c r="C102" s="1" t="n">
        <v>40.5427</v>
      </c>
      <c r="D102" s="1" t="n">
        <v>18.2457</v>
      </c>
      <c r="E102" s="1" t="n">
        <v>33.4701</v>
      </c>
      <c r="F102" s="1" t="s">
        <v>70</v>
      </c>
      <c r="G102" s="1" t="s">
        <v>70</v>
      </c>
      <c r="H102" s="1" t="n">
        <v>-1.15188566910263</v>
      </c>
      <c r="I102" s="1" t="n">
        <v>0.0209077798041474</v>
      </c>
    </row>
    <row r="103" customFormat="false" ht="15" hidden="false" customHeight="false" outlineLevel="0" collapsed="false">
      <c r="A103" s="1" t="s">
        <v>380</v>
      </c>
      <c r="B103" s="1" t="s">
        <v>70</v>
      </c>
      <c r="C103" s="1" t="n">
        <v>37.5181</v>
      </c>
      <c r="D103" s="1" t="n">
        <v>3.18055</v>
      </c>
      <c r="E103" s="1" t="n">
        <v>12.7438</v>
      </c>
      <c r="F103" s="1" t="s">
        <v>70</v>
      </c>
      <c r="G103" s="1" t="s">
        <v>70</v>
      </c>
      <c r="H103" s="1" t="n">
        <v>-3.560238596645</v>
      </c>
      <c r="I103" s="1" t="n">
        <v>2.66206931293949E-007</v>
      </c>
    </row>
    <row r="104" customFormat="false" ht="15" hidden="false" customHeight="false" outlineLevel="0" collapsed="false">
      <c r="A104" s="1" t="s">
        <v>381</v>
      </c>
      <c r="B104" s="1" t="s">
        <v>382</v>
      </c>
      <c r="C104" s="1" t="n">
        <v>18.6136</v>
      </c>
      <c r="D104" s="1" t="n">
        <v>2.17176</v>
      </c>
      <c r="E104" s="1" t="n">
        <v>13.7634</v>
      </c>
      <c r="F104" s="1" t="s">
        <v>70</v>
      </c>
      <c r="G104" s="1" t="s">
        <v>70</v>
      </c>
      <c r="H104" s="1" t="n">
        <v>-3.09942052403155</v>
      </c>
      <c r="I104" s="1" t="n">
        <v>0.0047860952971436</v>
      </c>
    </row>
    <row r="105" customFormat="false" ht="15" hidden="false" customHeight="false" outlineLevel="0" collapsed="false">
      <c r="A105" s="1" t="s">
        <v>383</v>
      </c>
      <c r="B105" s="1" t="s">
        <v>384</v>
      </c>
      <c r="C105" s="1" t="n">
        <v>90.5341</v>
      </c>
      <c r="D105" s="1" t="n">
        <v>43.9093</v>
      </c>
      <c r="E105" s="1" t="n">
        <v>75.6018</v>
      </c>
      <c r="F105" s="1" t="s">
        <v>70</v>
      </c>
      <c r="G105" s="1" t="s">
        <v>70</v>
      </c>
      <c r="H105" s="1" t="n">
        <v>-1.04393475565203</v>
      </c>
      <c r="I105" s="1" t="n">
        <v>0.000169246078156964</v>
      </c>
    </row>
    <row r="106" customFormat="false" ht="15" hidden="false" customHeight="false" outlineLevel="0" collapsed="false">
      <c r="A106" s="1" t="s">
        <v>385</v>
      </c>
      <c r="B106" s="1" t="s">
        <v>70</v>
      </c>
      <c r="C106" s="1" t="n">
        <v>19.4879</v>
      </c>
      <c r="D106" s="1" t="n">
        <v>3.8532</v>
      </c>
      <c r="E106" s="1" t="n">
        <v>12.0365</v>
      </c>
      <c r="F106" s="1" t="s">
        <v>70</v>
      </c>
      <c r="G106" s="1" t="s">
        <v>70</v>
      </c>
      <c r="H106" s="1" t="n">
        <v>-2.33844965933598</v>
      </c>
      <c r="I106" s="1" t="n">
        <v>0.00869404526569097</v>
      </c>
    </row>
    <row r="107" customFormat="false" ht="15" hidden="false" customHeight="false" outlineLevel="0" collapsed="false">
      <c r="A107" s="1" t="s">
        <v>386</v>
      </c>
      <c r="B107" s="1" t="s">
        <v>70</v>
      </c>
      <c r="C107" s="1" t="n">
        <v>16.0759</v>
      </c>
      <c r="D107" s="1" t="n">
        <v>1.33465</v>
      </c>
      <c r="E107" s="1" t="n">
        <v>5.81982</v>
      </c>
      <c r="F107" s="1" t="s">
        <v>70</v>
      </c>
      <c r="G107" s="1" t="s">
        <v>70</v>
      </c>
      <c r="H107" s="1" t="n">
        <v>-3.59036614548434</v>
      </c>
      <c r="I107" s="1" t="n">
        <v>0.00390961785035673</v>
      </c>
    </row>
    <row r="108" customFormat="false" ht="15" hidden="false" customHeight="false" outlineLevel="0" collapsed="false">
      <c r="A108" s="1" t="s">
        <v>387</v>
      </c>
      <c r="B108" s="1" t="s">
        <v>70</v>
      </c>
      <c r="C108" s="1" t="n">
        <v>12.7267</v>
      </c>
      <c r="D108" s="1" t="n">
        <v>1.39654</v>
      </c>
      <c r="E108" s="1" t="n">
        <v>11.1276</v>
      </c>
      <c r="F108" s="1" t="s">
        <v>70</v>
      </c>
      <c r="G108" s="1" t="s">
        <v>70</v>
      </c>
      <c r="H108" s="1" t="n">
        <v>-3.18792957937777</v>
      </c>
      <c r="I108" s="1" t="n">
        <v>0.0338093887475532</v>
      </c>
    </row>
    <row r="109" customFormat="false" ht="15" hidden="false" customHeight="false" outlineLevel="0" collapsed="false">
      <c r="A109" s="1" t="s">
        <v>388</v>
      </c>
      <c r="B109" s="1" t="s">
        <v>70</v>
      </c>
      <c r="C109" s="1" t="n">
        <v>13.3258</v>
      </c>
      <c r="D109" s="1" t="n">
        <v>2.25692</v>
      </c>
      <c r="E109" s="1" t="n">
        <v>0.7947</v>
      </c>
      <c r="F109" s="1" t="s">
        <v>70</v>
      </c>
      <c r="G109" s="1" t="s">
        <v>70</v>
      </c>
      <c r="H109" s="1" t="n">
        <v>-2.64982193398718</v>
      </c>
      <c r="I109" s="1" t="n">
        <v>0.0361494898992636</v>
      </c>
    </row>
    <row r="110" customFormat="false" ht="15" hidden="false" customHeight="false" outlineLevel="0" collapsed="false">
      <c r="A110" s="1" t="s">
        <v>389</v>
      </c>
      <c r="B110" s="1" t="s">
        <v>70</v>
      </c>
      <c r="C110" s="1" t="n">
        <v>0.838442</v>
      </c>
      <c r="D110" s="1" t="n">
        <v>0</v>
      </c>
      <c r="E110" s="1" t="n">
        <v>0.0841899</v>
      </c>
      <c r="F110" s="1" t="s">
        <v>70</v>
      </c>
      <c r="G110" s="1" t="s">
        <v>70</v>
      </c>
      <c r="H110" s="1" t="n">
        <v>-2.64982193398718</v>
      </c>
      <c r="I110" s="1" t="n">
        <v>0.0361494898992636</v>
      </c>
    </row>
    <row r="111" customFormat="false" ht="15" hidden="false" customHeight="false" outlineLevel="0" collapsed="false">
      <c r="A111" s="1" t="s">
        <v>390</v>
      </c>
      <c r="B111" s="1" t="s">
        <v>70</v>
      </c>
      <c r="C111" s="1" t="n">
        <v>14.4007</v>
      </c>
      <c r="D111" s="1" t="n">
        <v>0.0996426</v>
      </c>
      <c r="E111" s="1" t="n">
        <v>3.62692</v>
      </c>
      <c r="F111" s="1" t="s">
        <v>70</v>
      </c>
      <c r="G111" s="1" t="s">
        <v>70</v>
      </c>
      <c r="H111" s="1" t="n">
        <v>-7.17516055895129</v>
      </c>
      <c r="I111" s="1" t="n">
        <v>0.0026651727966769</v>
      </c>
    </row>
    <row r="112" customFormat="false" ht="15" hidden="false" customHeight="false" outlineLevel="0" collapsed="false">
      <c r="A112" s="1" t="s">
        <v>391</v>
      </c>
      <c r="B112" s="1" t="s">
        <v>70</v>
      </c>
      <c r="C112" s="1" t="n">
        <v>14.822</v>
      </c>
      <c r="D112" s="1" t="n">
        <v>2.47089</v>
      </c>
      <c r="E112" s="1" t="n">
        <v>13.6925</v>
      </c>
      <c r="F112" s="1" t="s">
        <v>70</v>
      </c>
      <c r="G112" s="1" t="s">
        <v>70</v>
      </c>
      <c r="H112" s="1" t="n">
        <v>-2.58463743942008</v>
      </c>
      <c r="I112" s="1" t="n">
        <v>0.0361494898992636</v>
      </c>
    </row>
    <row r="113" customFormat="false" ht="15" hidden="false" customHeight="false" outlineLevel="0" collapsed="false">
      <c r="A113" s="1" t="s">
        <v>392</v>
      </c>
      <c r="B113" s="1" t="s">
        <v>70</v>
      </c>
      <c r="C113" s="1" t="n">
        <v>31.973</v>
      </c>
      <c r="D113" s="1" t="n">
        <v>8.51746</v>
      </c>
      <c r="E113" s="1" t="n">
        <v>11.0301</v>
      </c>
      <c r="F113" s="1" t="s">
        <v>70</v>
      </c>
      <c r="G113" s="1" t="s">
        <v>70</v>
      </c>
      <c r="H113" s="1" t="n">
        <v>-1.90835894513123</v>
      </c>
      <c r="I113" s="1" t="n">
        <v>0.00188670571993693</v>
      </c>
    </row>
  </sheetData>
  <autoFilter ref="A2:I11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5" width="20.12"/>
    <col collapsed="false" customWidth="true" hidden="false" outlineLevel="0" max="2" min="2" style="5" width="12.62"/>
    <col collapsed="false" customWidth="true" hidden="false" outlineLevel="0" max="3" min="3" style="5" width="16.99"/>
    <col collapsed="false" customWidth="true" hidden="false" outlineLevel="0" max="4" min="4" style="5" width="10.99"/>
    <col collapsed="false" customWidth="true" hidden="false" outlineLevel="0" max="5" min="5" style="5" width="8.12"/>
    <col collapsed="false" customWidth="true" hidden="false" outlineLevel="0" max="6" min="6" style="5" width="8.49"/>
    <col collapsed="false" customWidth="true" hidden="false" outlineLevel="0" max="8" min="7" style="5" width="9.75"/>
    <col collapsed="false" customWidth="true" hidden="false" outlineLevel="0" max="9" min="9" style="5" width="18.49"/>
    <col collapsed="false" customWidth="true" hidden="false" outlineLevel="0" max="10" min="10" style="5" width="9.87"/>
    <col collapsed="false" customWidth="false" hidden="false" outlineLevel="0" max="16" min="11" style="5" width="8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0"/>
      <c r="L1" s="0"/>
      <c r="M1" s="0"/>
      <c r="N1" s="0"/>
      <c r="O1" s="0"/>
      <c r="P1" s="0"/>
    </row>
    <row r="2" customFormat="false" ht="45" hidden="false" customHeight="false" outlineLevel="0" collapsed="false">
      <c r="A2" s="2" t="s">
        <v>1</v>
      </c>
      <c r="B2" s="1" t="s">
        <v>119</v>
      </c>
      <c r="C2" s="1" t="s">
        <v>393</v>
      </c>
      <c r="D2" s="1" t="s">
        <v>3</v>
      </c>
      <c r="E2" s="1" t="s">
        <v>4</v>
      </c>
      <c r="F2" s="1" t="s">
        <v>5</v>
      </c>
      <c r="G2" s="6" t="s">
        <v>120</v>
      </c>
      <c r="H2" s="6" t="s">
        <v>394</v>
      </c>
      <c r="I2" s="6" t="s">
        <v>395</v>
      </c>
      <c r="J2" s="1" t="s">
        <v>9</v>
      </c>
    </row>
    <row r="3" customFormat="false" ht="15" hidden="false" customHeight="false" outlineLevel="0" collapsed="false">
      <c r="A3" s="1" t="s">
        <v>328</v>
      </c>
      <c r="B3" s="1" t="s">
        <v>396</v>
      </c>
      <c r="C3" s="1" t="s">
        <v>397</v>
      </c>
      <c r="D3" s="1" t="n">
        <v>45.1722</v>
      </c>
      <c r="E3" s="1" t="n">
        <v>19.5722</v>
      </c>
      <c r="F3" s="1" t="n">
        <v>50.6135</v>
      </c>
      <c r="G3" s="1" t="n">
        <v>-1.3707163120913</v>
      </c>
      <c r="H3" s="1" t="n">
        <v>0.000706919977824657</v>
      </c>
      <c r="I3" s="1" t="n">
        <v>-1.20662924812453</v>
      </c>
      <c r="J3" s="1" t="n">
        <v>0.00658191554996407</v>
      </c>
    </row>
    <row r="4" customFormat="false" ht="15" hidden="false" customHeight="false" outlineLevel="0" collapsed="false">
      <c r="A4" s="1" t="s">
        <v>316</v>
      </c>
      <c r="B4" s="1"/>
      <c r="C4" s="1" t="s">
        <v>398</v>
      </c>
      <c r="D4" s="1" t="n">
        <v>29.2496</v>
      </c>
      <c r="E4" s="1" t="n">
        <v>7.86004</v>
      </c>
      <c r="F4" s="1" t="n">
        <v>22.6779</v>
      </c>
      <c r="G4" s="1" t="n">
        <v>-1.52867849168388</v>
      </c>
      <c r="H4" s="1" t="n">
        <v>0.0365999509228322</v>
      </c>
      <c r="I4" s="1" t="n">
        <v>-1.89580833586086</v>
      </c>
      <c r="J4" s="1" t="n">
        <v>0.00202929956177014</v>
      </c>
    </row>
    <row r="5" customFormat="false" ht="15" hidden="false" customHeight="false" outlineLevel="0" collapsed="false">
      <c r="A5" s="1" t="s">
        <v>356</v>
      </c>
      <c r="B5" s="1" t="s">
        <v>399</v>
      </c>
      <c r="C5" s="1" t="s">
        <v>400</v>
      </c>
      <c r="D5" s="1" t="n">
        <v>33.7906</v>
      </c>
      <c r="E5" s="1" t="n">
        <v>10.4683</v>
      </c>
      <c r="F5" s="1" t="n">
        <v>19.8321</v>
      </c>
      <c r="G5" s="1" t="s">
        <v>70</v>
      </c>
      <c r="H5" s="1" t="s">
        <v>70</v>
      </c>
      <c r="I5" s="1" t="n">
        <v>-1.69059479305368</v>
      </c>
      <c r="J5" s="1" t="n">
        <v>0.003643595744505</v>
      </c>
    </row>
    <row r="6" customFormat="false" ht="15" hidden="false" customHeight="false" outlineLevel="0" collapsed="false">
      <c r="A6" s="1" t="s">
        <v>401</v>
      </c>
      <c r="B6" s="1" t="s">
        <v>402</v>
      </c>
      <c r="C6" s="1" t="s">
        <v>403</v>
      </c>
      <c r="D6" s="1" t="n">
        <v>95.5233</v>
      </c>
      <c r="E6" s="1" t="n">
        <v>5.83318</v>
      </c>
      <c r="F6" s="1" t="n">
        <v>95.6803</v>
      </c>
      <c r="G6" s="1" t="n">
        <v>-4.03586741446088</v>
      </c>
      <c r="H6" s="1" t="n">
        <v>2.17357826104838E-022</v>
      </c>
      <c r="I6" s="1" t="n">
        <v>-4.03349817902468</v>
      </c>
      <c r="J6" s="1" t="n">
        <v>1.05198896512861E-021</v>
      </c>
    </row>
    <row r="7" customFormat="false" ht="15" hidden="false" customHeight="false" outlineLevel="0" collapsed="false">
      <c r="A7" s="1" t="s">
        <v>404</v>
      </c>
      <c r="B7" s="1"/>
      <c r="C7" s="1" t="s">
        <v>405</v>
      </c>
      <c r="D7" s="1" t="n">
        <v>110.377</v>
      </c>
      <c r="E7" s="1" t="n">
        <v>28.9556</v>
      </c>
      <c r="F7" s="1" t="n">
        <v>87.224</v>
      </c>
      <c r="G7" s="1" t="n">
        <v>-1.59088276062886</v>
      </c>
      <c r="H7" s="1" t="n">
        <v>4.1599581051956E-008</v>
      </c>
      <c r="I7" s="1" t="n">
        <v>-1.93052528245373</v>
      </c>
      <c r="J7" s="1" t="n">
        <v>2.69708441007313E-012</v>
      </c>
    </row>
    <row r="8" customFormat="false" ht="15" hidden="false" customHeight="false" outlineLevel="0" collapsed="false">
      <c r="A8" s="1" t="s">
        <v>406</v>
      </c>
      <c r="B8" s="1" t="s">
        <v>407</v>
      </c>
      <c r="C8" s="1" t="s">
        <v>408</v>
      </c>
      <c r="D8" s="1" t="n">
        <v>190.935</v>
      </c>
      <c r="E8" s="1" t="n">
        <v>80.5142</v>
      </c>
      <c r="F8" s="1" t="n">
        <v>187.401</v>
      </c>
      <c r="G8" s="1" t="n">
        <v>-1.21881349773807</v>
      </c>
      <c r="H8" s="1" t="n">
        <v>4.81477210941654E-012</v>
      </c>
      <c r="I8" s="1" t="n">
        <v>-1.2457664314657</v>
      </c>
      <c r="J8" s="1" t="n">
        <v>1.52914975040677E-011</v>
      </c>
    </row>
    <row r="9" customFormat="false" ht="15" hidden="false" customHeight="false" outlineLevel="0" collapsed="false">
      <c r="A9" s="1" t="s">
        <v>409</v>
      </c>
      <c r="B9" s="1"/>
      <c r="C9" s="1" t="s">
        <v>410</v>
      </c>
      <c r="D9" s="1" t="n">
        <v>81.5351</v>
      </c>
      <c r="E9" s="1" t="n">
        <v>62.0697</v>
      </c>
      <c r="F9" s="1" t="n">
        <v>133.238</v>
      </c>
      <c r="G9" s="1" t="n">
        <v>-1.1020445252728</v>
      </c>
      <c r="H9" s="1" t="n">
        <v>2.30502300629252E-007</v>
      </c>
      <c r="I9" s="1" t="s">
        <v>70</v>
      </c>
      <c r="J9" s="1" t="s">
        <v>70</v>
      </c>
    </row>
    <row r="10" customFormat="false" ht="15" hidden="false" customHeight="false" outlineLevel="0" collapsed="false">
      <c r="A10" s="1" t="s">
        <v>296</v>
      </c>
      <c r="B10" s="1"/>
      <c r="C10" s="1" t="s">
        <v>400</v>
      </c>
      <c r="D10" s="1" t="n">
        <v>13.0477</v>
      </c>
      <c r="E10" s="1" t="n">
        <v>3.81721</v>
      </c>
      <c r="F10" s="1" t="n">
        <v>14.7224</v>
      </c>
      <c r="G10" s="1" t="n">
        <v>-1.99415112049183</v>
      </c>
      <c r="H10" s="1" t="n">
        <v>0.0219931966756602</v>
      </c>
      <c r="I10" s="1" t="s">
        <v>70</v>
      </c>
      <c r="J10" s="1" t="s">
        <v>70</v>
      </c>
    </row>
    <row r="11" customFormat="false" ht="15" hidden="false" customHeight="false" outlineLevel="0" collapsed="false">
      <c r="A11" s="1" t="s">
        <v>297</v>
      </c>
      <c r="B11" s="1" t="s">
        <v>411</v>
      </c>
      <c r="C11" s="1" t="s">
        <v>400</v>
      </c>
      <c r="D11" s="1" t="n">
        <v>0</v>
      </c>
      <c r="E11" s="1" t="n">
        <v>4.51687E-005</v>
      </c>
      <c r="F11" s="1" t="n">
        <v>0</v>
      </c>
      <c r="G11" s="1" t="n">
        <v>-1.99415112049183</v>
      </c>
      <c r="H11" s="1" t="n">
        <v>0.0219931966756602</v>
      </c>
      <c r="I11" s="1" t="s">
        <v>70</v>
      </c>
      <c r="J11" s="1" t="s">
        <v>70</v>
      </c>
    </row>
    <row r="12" customFormat="false" ht="15" hidden="false" customHeight="false" outlineLevel="0" collapsed="false">
      <c r="A12" s="1" t="s">
        <v>299</v>
      </c>
      <c r="B12" s="1"/>
      <c r="C12" s="1" t="s">
        <v>400</v>
      </c>
      <c r="D12" s="1" t="n">
        <v>4.12748</v>
      </c>
      <c r="E12" s="1" t="n">
        <v>0.893659</v>
      </c>
      <c r="F12" s="1" t="n">
        <v>4.04497</v>
      </c>
      <c r="G12" s="1" t="n">
        <v>-1.99415112049183</v>
      </c>
      <c r="H12" s="1" t="n">
        <v>0.0219931966756602</v>
      </c>
      <c r="I12" s="1" t="s">
        <v>70</v>
      </c>
      <c r="J12" s="1" t="s">
        <v>70</v>
      </c>
    </row>
    <row r="13" customFormat="false" ht="15" hidden="false" customHeight="false" outlineLevel="0" collapsed="false">
      <c r="A13" s="1" t="s">
        <v>29</v>
      </c>
      <c r="B13" s="1" t="s">
        <v>30</v>
      </c>
      <c r="C13" s="1" t="s">
        <v>412</v>
      </c>
      <c r="D13" s="1" t="n">
        <v>9.84706</v>
      </c>
      <c r="E13" s="1" t="n">
        <v>36.1317</v>
      </c>
      <c r="F13" s="1" t="n">
        <v>9.99195</v>
      </c>
      <c r="G13" s="1" t="n">
        <v>1.85442697251945</v>
      </c>
      <c r="H13" s="1" t="n">
        <v>0.00507738782025437</v>
      </c>
      <c r="I13" s="1" t="n">
        <v>1.87550018141902</v>
      </c>
      <c r="J13" s="1" t="n">
        <v>0.00279771466992996</v>
      </c>
    </row>
    <row r="14" customFormat="false" ht="15" hidden="false" customHeight="false" outlineLevel="0" collapsed="false">
      <c r="A14" s="1" t="s">
        <v>413</v>
      </c>
      <c r="B14" s="1" t="s">
        <v>414</v>
      </c>
      <c r="C14" s="1" t="s">
        <v>415</v>
      </c>
      <c r="D14" s="1" t="n">
        <v>48.101</v>
      </c>
      <c r="E14" s="1" t="n">
        <v>14.4271</v>
      </c>
      <c r="F14" s="1" t="n">
        <v>43.0086</v>
      </c>
      <c r="G14" s="1" t="n">
        <v>-1.57584383799448</v>
      </c>
      <c r="H14" s="1" t="n">
        <v>0.000638469336166412</v>
      </c>
      <c r="I14" s="1" t="n">
        <v>-1.73728555536505</v>
      </c>
      <c r="J14" s="1" t="n">
        <v>8.71419953561985E-005</v>
      </c>
    </row>
    <row r="15" customFormat="false" ht="15" hidden="false" customHeight="false" outlineLevel="0" collapsed="false">
      <c r="A15" s="1" t="s">
        <v>333</v>
      </c>
      <c r="B15" s="1" t="s">
        <v>416</v>
      </c>
      <c r="C15" s="1" t="s">
        <v>417</v>
      </c>
      <c r="D15" s="1" t="n">
        <v>729.898</v>
      </c>
      <c r="E15" s="1" t="n">
        <v>237.751</v>
      </c>
      <c r="F15" s="1" t="n">
        <v>566.282</v>
      </c>
      <c r="G15" s="1" t="n">
        <v>-1.2520692634502</v>
      </c>
      <c r="H15" s="1" t="n">
        <v>9.55063662936288E-038</v>
      </c>
      <c r="I15" s="1" t="n">
        <v>-1.61824345867038</v>
      </c>
      <c r="J15" s="1" t="n">
        <v>3.62880144559061E-064</v>
      </c>
    </row>
    <row r="16" customFormat="false" ht="15" hidden="false" customHeight="false" outlineLevel="0" collapsed="false">
      <c r="A16" s="1" t="s">
        <v>418</v>
      </c>
      <c r="B16" s="1" t="s">
        <v>419</v>
      </c>
      <c r="C16" s="1" t="s">
        <v>398</v>
      </c>
      <c r="D16" s="1" t="n">
        <v>19.0881</v>
      </c>
      <c r="E16" s="1" t="n">
        <v>46.0351</v>
      </c>
      <c r="F16" s="1" t="n">
        <v>14.1039</v>
      </c>
      <c r="G16" s="1" t="n">
        <v>1.70664012967464</v>
      </c>
      <c r="H16" s="1" t="n">
        <v>0.00440291065919374</v>
      </c>
      <c r="I16" s="1" t="n">
        <v>1.2700607741795</v>
      </c>
      <c r="J16" s="1" t="n">
        <v>0.0322186555703064</v>
      </c>
    </row>
    <row r="17" customFormat="false" ht="15" hidden="false" customHeight="false" outlineLevel="0" collapsed="false">
      <c r="A17" s="1" t="s">
        <v>420</v>
      </c>
      <c r="B17" s="1" t="s">
        <v>421</v>
      </c>
      <c r="C17" s="1" t="s">
        <v>422</v>
      </c>
      <c r="D17" s="1" t="n">
        <v>7.23705</v>
      </c>
      <c r="E17" s="1" t="n">
        <v>38.6483</v>
      </c>
      <c r="F17" s="1" t="n">
        <v>23.9142</v>
      </c>
      <c r="G17" s="1" t="s">
        <v>70</v>
      </c>
      <c r="H17" s="1" t="s">
        <v>70</v>
      </c>
      <c r="I17" s="1" t="n">
        <v>2.41693131238935</v>
      </c>
      <c r="J17" s="1" t="n">
        <v>0.000227393436946438</v>
      </c>
    </row>
    <row r="18" customFormat="false" ht="15" hidden="false" customHeight="false" outlineLevel="0" collapsed="false">
      <c r="A18" s="1" t="s">
        <v>423</v>
      </c>
      <c r="B18" s="1" t="s">
        <v>424</v>
      </c>
      <c r="C18" s="1" t="s">
        <v>410</v>
      </c>
      <c r="D18" s="1" t="n">
        <v>2.42797</v>
      </c>
      <c r="E18" s="1" t="n">
        <v>41.1501</v>
      </c>
      <c r="F18" s="1" t="n">
        <v>4.43297</v>
      </c>
      <c r="G18" s="1" t="n">
        <v>3.21455043233374</v>
      </c>
      <c r="H18" s="1" t="n">
        <v>4.58900088309695E-006</v>
      </c>
      <c r="I18" s="1" t="n">
        <v>4.08307343570957</v>
      </c>
      <c r="J18" s="1" t="n">
        <v>9.08124946109973E-008</v>
      </c>
    </row>
    <row r="19" customFormat="false" ht="15" hidden="false" customHeight="false" outlineLevel="0" collapsed="false">
      <c r="A19" s="1" t="s">
        <v>425</v>
      </c>
      <c r="B19" s="1"/>
      <c r="C19" s="1" t="s">
        <v>426</v>
      </c>
      <c r="D19" s="1" t="n">
        <v>23.1455</v>
      </c>
      <c r="E19" s="1" t="n">
        <v>63.7806</v>
      </c>
      <c r="F19" s="1" t="n">
        <v>20.4254</v>
      </c>
      <c r="G19" s="1" t="n">
        <v>1.64275333783786</v>
      </c>
      <c r="H19" s="1" t="n">
        <v>0.000509438906403509</v>
      </c>
      <c r="I19" s="1" t="n">
        <v>1.46238594070113</v>
      </c>
      <c r="J19" s="1" t="n">
        <v>0.00107572743145541</v>
      </c>
    </row>
    <row r="20" customFormat="false" ht="15" hidden="false" customHeight="false" outlineLevel="0" collapsed="false">
      <c r="A20" s="1" t="s">
        <v>427</v>
      </c>
      <c r="B20" s="1"/>
      <c r="C20" s="1" t="s">
        <v>412</v>
      </c>
      <c r="D20" s="1" t="n">
        <v>140.598</v>
      </c>
      <c r="E20" s="1" t="n">
        <v>16.2296</v>
      </c>
      <c r="F20" s="1" t="n">
        <v>85.3087</v>
      </c>
      <c r="G20" s="1" t="n">
        <v>-2.3940654355936</v>
      </c>
      <c r="H20" s="1" t="n">
        <v>2.15283884497632E-012</v>
      </c>
      <c r="I20" s="1" t="n">
        <v>-3.11487672398116</v>
      </c>
      <c r="J20" s="1" t="n">
        <v>1.1382386578936E-025</v>
      </c>
    </row>
    <row r="21" customFormat="false" ht="15" hidden="false" customHeight="false" outlineLevel="0" collapsed="false">
      <c r="A21" s="1" t="s">
        <v>428</v>
      </c>
      <c r="B21" s="1" t="s">
        <v>429</v>
      </c>
      <c r="C21" s="1" t="s">
        <v>430</v>
      </c>
      <c r="D21" s="1" t="n">
        <v>1.37216</v>
      </c>
      <c r="E21" s="1" t="n">
        <v>21.6468</v>
      </c>
      <c r="F21" s="1" t="n">
        <v>7.94687</v>
      </c>
      <c r="G21" s="1" t="s">
        <v>70</v>
      </c>
      <c r="H21" s="1" t="s">
        <v>70</v>
      </c>
      <c r="I21" s="1" t="n">
        <v>3.97963314906797</v>
      </c>
      <c r="J21" s="1" t="n">
        <v>0.000734285243199643</v>
      </c>
    </row>
    <row r="22" customFormat="false" ht="15" hidden="false" customHeight="false" outlineLevel="0" collapsed="false">
      <c r="A22" s="1" t="s">
        <v>431</v>
      </c>
      <c r="B22" s="1" t="s">
        <v>432</v>
      </c>
      <c r="C22" s="1" t="s">
        <v>433</v>
      </c>
      <c r="D22" s="1" t="n">
        <v>4.32864</v>
      </c>
      <c r="E22" s="1" t="n">
        <v>106.086</v>
      </c>
      <c r="F22" s="1" t="n">
        <v>8.81358</v>
      </c>
      <c r="G22" s="1" t="n">
        <v>3.58936231998132</v>
      </c>
      <c r="H22" s="1" t="n">
        <v>1.80346019330134E-018</v>
      </c>
      <c r="I22" s="1" t="n">
        <v>4.61517664750662</v>
      </c>
      <c r="J22" s="1" t="n">
        <v>9.84233257466507E-023</v>
      </c>
    </row>
    <row r="23" customFormat="false" ht="15" hidden="false" customHeight="false" outlineLevel="0" collapsed="false">
      <c r="A23" s="1" t="s">
        <v>434</v>
      </c>
      <c r="B23" s="1"/>
      <c r="C23" s="1" t="s">
        <v>435</v>
      </c>
      <c r="D23" s="1" t="n">
        <v>62.4263</v>
      </c>
      <c r="E23" s="1" t="n">
        <v>30.5449</v>
      </c>
      <c r="F23" s="1" t="n">
        <v>66.6318</v>
      </c>
      <c r="G23" s="1" t="n">
        <v>-1.12527935005016</v>
      </c>
      <c r="H23" s="1" t="n">
        <v>0.000737157753641747</v>
      </c>
      <c r="I23" s="1" t="n">
        <v>-1.03122244271906</v>
      </c>
      <c r="J23" s="1" t="n">
        <v>0.00383323534239451</v>
      </c>
    </row>
    <row r="24" customFormat="false" ht="15" hidden="false" customHeight="false" outlineLevel="0" collapsed="false">
      <c r="A24" s="1" t="s">
        <v>436</v>
      </c>
      <c r="B24" s="1" t="s">
        <v>437</v>
      </c>
      <c r="C24" s="1" t="s">
        <v>438</v>
      </c>
      <c r="D24" s="1" t="n">
        <v>15.955</v>
      </c>
      <c r="E24" s="1" t="n">
        <v>4.43954</v>
      </c>
      <c r="F24" s="1" t="n">
        <v>22.6519</v>
      </c>
      <c r="G24" s="1" t="n">
        <v>-2.35114996043231</v>
      </c>
      <c r="H24" s="1" t="n">
        <v>0.00319594369453774</v>
      </c>
      <c r="I24" s="1" t="s">
        <v>70</v>
      </c>
      <c r="J24" s="1" t="s">
        <v>70</v>
      </c>
    </row>
    <row r="25" customFormat="false" ht="15" hidden="false" customHeight="false" outlineLevel="0" collapsed="false">
      <c r="A25" s="1" t="s">
        <v>439</v>
      </c>
      <c r="B25" s="1"/>
      <c r="C25" s="1" t="s">
        <v>422</v>
      </c>
      <c r="D25" s="1" t="n">
        <v>3.93595E-006</v>
      </c>
      <c r="E25" s="1" t="n">
        <v>43.4332</v>
      </c>
      <c r="F25" s="1" t="n">
        <v>1.71069</v>
      </c>
      <c r="G25" s="1" t="n">
        <v>4.69344772327514</v>
      </c>
      <c r="H25" s="1" t="n">
        <v>3.50212325081262E-009</v>
      </c>
      <c r="I25" s="1" t="n">
        <v>9.64407067276241</v>
      </c>
      <c r="J25" s="1" t="n">
        <v>1.30569767538773E-010</v>
      </c>
    </row>
    <row r="26" customFormat="false" ht="15" hidden="false" customHeight="false" outlineLevel="0" collapsed="false">
      <c r="A26" s="1" t="s">
        <v>311</v>
      </c>
      <c r="B26" s="1" t="s">
        <v>440</v>
      </c>
      <c r="C26" s="1" t="s">
        <v>408</v>
      </c>
      <c r="D26" s="1" t="n">
        <v>117.072</v>
      </c>
      <c r="E26" s="1" t="n">
        <v>24.8829</v>
      </c>
      <c r="F26" s="1" t="n">
        <v>86.6512</v>
      </c>
      <c r="G26" s="1" t="n">
        <v>-1.80006509340611</v>
      </c>
      <c r="H26" s="1" t="n">
        <v>2.54441164922067E-009</v>
      </c>
      <c r="I26" s="1" t="n">
        <v>-2.23416952850718</v>
      </c>
      <c r="J26" s="1" t="n">
        <v>1.53723647117354E-015</v>
      </c>
    </row>
    <row r="27" customFormat="false" ht="15" hidden="false" customHeight="false" outlineLevel="0" collapsed="false">
      <c r="A27" s="1" t="s">
        <v>441</v>
      </c>
      <c r="B27" s="1"/>
      <c r="C27" s="1" t="s">
        <v>430</v>
      </c>
      <c r="D27" s="1" t="n">
        <v>12.1982</v>
      </c>
      <c r="E27" s="1" t="n">
        <v>97.3373</v>
      </c>
      <c r="F27" s="1" t="n">
        <v>55.5727</v>
      </c>
      <c r="G27" s="1" t="s">
        <v>70</v>
      </c>
      <c r="H27" s="1" t="s">
        <v>70</v>
      </c>
      <c r="I27" s="1" t="n">
        <v>2.99632448139844</v>
      </c>
      <c r="J27" s="1" t="n">
        <v>2.53821503290767E-014</v>
      </c>
    </row>
    <row r="28" customFormat="false" ht="15" hidden="false" customHeight="false" outlineLevel="0" collapsed="false">
      <c r="A28" s="1" t="s">
        <v>442</v>
      </c>
      <c r="B28" s="1" t="s">
        <v>443</v>
      </c>
      <c r="C28" s="1" t="s">
        <v>444</v>
      </c>
      <c r="D28" s="1" t="n">
        <v>22.9868</v>
      </c>
      <c r="E28" s="1" t="n">
        <v>5.74777</v>
      </c>
      <c r="F28" s="1" t="n">
        <v>23.6713</v>
      </c>
      <c r="G28" s="1" t="n">
        <v>-2.04206470149381</v>
      </c>
      <c r="H28" s="1" t="n">
        <v>0.00511802157227777</v>
      </c>
      <c r="I28" s="1" t="n">
        <v>-1.99973140411029</v>
      </c>
      <c r="J28" s="1" t="n">
        <v>0.0135752118437824</v>
      </c>
    </row>
    <row r="29" customFormat="false" ht="15" hidden="false" customHeight="false" outlineLevel="0" collapsed="false">
      <c r="A29" s="1" t="s">
        <v>445</v>
      </c>
      <c r="B29" s="1" t="s">
        <v>446</v>
      </c>
      <c r="C29" s="1" t="s">
        <v>447</v>
      </c>
      <c r="D29" s="1" t="n">
        <v>0.469742</v>
      </c>
      <c r="E29" s="1" t="n">
        <v>7.51564</v>
      </c>
      <c r="F29" s="1" t="n">
        <v>1.40095</v>
      </c>
      <c r="G29" s="1" t="n">
        <v>2.92154188352832</v>
      </c>
      <c r="H29" s="1" t="n">
        <v>0.0323088496546109</v>
      </c>
      <c r="I29" s="1" t="n">
        <v>3.94030993882035</v>
      </c>
      <c r="J29" s="1" t="n">
        <v>0.00745685402962726</v>
      </c>
    </row>
    <row r="30" customFormat="false" ht="15" hidden="false" customHeight="false" outlineLevel="0" collapsed="false">
      <c r="A30" s="1" t="s">
        <v>448</v>
      </c>
      <c r="B30" s="1"/>
      <c r="C30" s="1" t="s">
        <v>447</v>
      </c>
      <c r="D30" s="1" t="n">
        <v>0</v>
      </c>
      <c r="E30" s="1" t="n">
        <v>0</v>
      </c>
      <c r="F30" s="1" t="n">
        <v>0.192355</v>
      </c>
      <c r="G30" s="1" t="n">
        <v>2.92154188352832</v>
      </c>
      <c r="H30" s="1" t="n">
        <v>0.0323088496546109</v>
      </c>
      <c r="I30" s="1" t="n">
        <v>3.94030993882035</v>
      </c>
      <c r="J30" s="1" t="n">
        <v>0.00745685402962726</v>
      </c>
    </row>
    <row r="31" customFormat="false" ht="15" hidden="false" customHeight="false" outlineLevel="0" collapsed="false">
      <c r="A31" s="1" t="s">
        <v>345</v>
      </c>
      <c r="B31" s="1"/>
      <c r="C31" s="1" t="s">
        <v>449</v>
      </c>
      <c r="D31" s="1" t="n">
        <v>69.211</v>
      </c>
      <c r="E31" s="1" t="n">
        <v>31.5946</v>
      </c>
      <c r="F31" s="1" t="n">
        <v>64.5554</v>
      </c>
      <c r="G31" s="1" t="n">
        <v>-1.03085977985625</v>
      </c>
      <c r="H31" s="1" t="n">
        <v>0.00226725909325045</v>
      </c>
      <c r="I31" s="1" t="n">
        <v>-1.13132334893256</v>
      </c>
      <c r="J31" s="1" t="n">
        <v>0.000662693431388593</v>
      </c>
    </row>
    <row r="32" customFormat="false" ht="15" hidden="false" customHeight="false" outlineLevel="0" collapsed="false">
      <c r="A32" s="1" t="s">
        <v>450</v>
      </c>
      <c r="B32" s="1"/>
      <c r="C32" s="1" t="s">
        <v>410</v>
      </c>
      <c r="D32" s="1" t="n">
        <v>2.82876</v>
      </c>
      <c r="E32" s="1" t="n">
        <v>26.5085</v>
      </c>
      <c r="F32" s="1" t="n">
        <v>3.90581</v>
      </c>
      <c r="G32" s="1" t="n">
        <v>2.76276136126407</v>
      </c>
      <c r="H32" s="1" t="n">
        <v>0.00145041843204786</v>
      </c>
      <c r="I32" s="1" t="n">
        <v>3.22821335200558</v>
      </c>
      <c r="J32" s="1" t="n">
        <v>0.000211416178227275</v>
      </c>
    </row>
    <row r="33" customFormat="false" ht="15" hidden="false" customHeight="false" outlineLevel="0" collapsed="false">
      <c r="A33" s="1" t="s">
        <v>374</v>
      </c>
      <c r="B33" s="1" t="s">
        <v>451</v>
      </c>
      <c r="C33" s="1" t="s">
        <v>417</v>
      </c>
      <c r="D33" s="1" t="n">
        <v>291.91</v>
      </c>
      <c r="E33" s="1" t="n">
        <v>136.504</v>
      </c>
      <c r="F33" s="1" t="n">
        <v>267.566</v>
      </c>
      <c r="G33" s="1" t="s">
        <v>70</v>
      </c>
      <c r="H33" s="1" t="s">
        <v>70</v>
      </c>
      <c r="I33" s="1" t="n">
        <v>-1.09658040698069</v>
      </c>
      <c r="J33" s="1" t="n">
        <v>7.71044736464197E-015</v>
      </c>
    </row>
    <row r="34" customFormat="false" ht="15" hidden="false" customHeight="false" outlineLevel="0" collapsed="false">
      <c r="A34" s="1" t="s">
        <v>376</v>
      </c>
      <c r="B34" s="1" t="s">
        <v>452</v>
      </c>
      <c r="C34" s="1" t="s">
        <v>453</v>
      </c>
      <c r="D34" s="1" t="n">
        <v>36.5414</v>
      </c>
      <c r="E34" s="1" t="n">
        <v>15.1837</v>
      </c>
      <c r="F34" s="1" t="n">
        <v>20.8961</v>
      </c>
      <c r="G34" s="1" t="s">
        <v>70</v>
      </c>
      <c r="H34" s="1" t="s">
        <v>70</v>
      </c>
      <c r="I34" s="1" t="n">
        <v>-1.26700851563721</v>
      </c>
      <c r="J34" s="1" t="n">
        <v>0.0239062179012487</v>
      </c>
    </row>
    <row r="35" customFormat="false" ht="15" hidden="false" customHeight="false" outlineLevel="0" collapsed="false">
      <c r="A35" s="1" t="s">
        <v>454</v>
      </c>
      <c r="B35" s="1"/>
      <c r="C35" s="1" t="s">
        <v>430</v>
      </c>
      <c r="D35" s="1" t="n">
        <v>4.48078</v>
      </c>
      <c r="E35" s="1" t="n">
        <v>43.4503</v>
      </c>
      <c r="F35" s="1" t="n">
        <v>6.98575</v>
      </c>
      <c r="G35" s="1" t="n">
        <v>2.62208580370493</v>
      </c>
      <c r="H35" s="1" t="n">
        <v>2.97914151085783E-005</v>
      </c>
      <c r="I35" s="1" t="n">
        <v>3.2987872545797</v>
      </c>
      <c r="J35" s="1" t="n">
        <v>3.57131253547899E-007</v>
      </c>
    </row>
    <row r="36" customFormat="false" ht="15" hidden="false" customHeight="false" outlineLevel="0" collapsed="false">
      <c r="A36" s="1" t="s">
        <v>455</v>
      </c>
      <c r="B36" s="1"/>
      <c r="C36" s="1" t="s">
        <v>422</v>
      </c>
      <c r="D36" s="1" t="n">
        <v>1.8134</v>
      </c>
      <c r="E36" s="1" t="n">
        <v>133.939</v>
      </c>
      <c r="F36" s="1" t="n">
        <v>7.88589</v>
      </c>
      <c r="G36" s="1" t="n">
        <v>4.20432797807788</v>
      </c>
      <c r="H36" s="1" t="n">
        <v>4.80329345036371E-030</v>
      </c>
      <c r="I36" s="1" t="n">
        <v>6.28900505307014</v>
      </c>
      <c r="J36" s="1" t="n">
        <v>4.17066111034683E-039</v>
      </c>
    </row>
    <row r="37" customFormat="false" ht="15" hidden="false" customHeight="false" outlineLevel="0" collapsed="false">
      <c r="A37" s="1" t="s">
        <v>456</v>
      </c>
      <c r="B37" s="1"/>
      <c r="C37" s="1" t="s">
        <v>422</v>
      </c>
      <c r="D37" s="1" t="n">
        <v>0.147299</v>
      </c>
      <c r="E37" s="1" t="n">
        <v>19.3774</v>
      </c>
      <c r="F37" s="1" t="n">
        <v>0.431015</v>
      </c>
      <c r="G37" s="1" t="n">
        <v>4.20432797807788</v>
      </c>
      <c r="H37" s="1" t="n">
        <v>4.80329345036371E-030</v>
      </c>
      <c r="I37" s="1" t="n">
        <v>6.28900505307014</v>
      </c>
      <c r="J37" s="1" t="n">
        <v>4.17066111034683E-039</v>
      </c>
    </row>
    <row r="38" customFormat="false" ht="15" hidden="false" customHeight="false" outlineLevel="0" collapsed="false">
      <c r="A38" s="1" t="s">
        <v>378</v>
      </c>
      <c r="B38" s="1" t="s">
        <v>457</v>
      </c>
      <c r="C38" s="1" t="s">
        <v>408</v>
      </c>
      <c r="D38" s="1" t="n">
        <v>40.5427</v>
      </c>
      <c r="E38" s="1" t="n">
        <v>18.2457</v>
      </c>
      <c r="F38" s="1" t="n">
        <v>33.4701</v>
      </c>
      <c r="G38" s="1" t="s">
        <v>70</v>
      </c>
      <c r="H38" s="1" t="s">
        <v>70</v>
      </c>
      <c r="I38" s="1" t="n">
        <v>-1.15188566910263</v>
      </c>
      <c r="J38" s="1" t="n">
        <v>0.0209077798041474</v>
      </c>
    </row>
    <row r="39" customFormat="false" ht="15" hidden="false" customHeight="false" outlineLevel="0" collapsed="false">
      <c r="A39" s="1" t="s">
        <v>458</v>
      </c>
      <c r="B39" s="1" t="s">
        <v>459</v>
      </c>
      <c r="C39" s="1" t="s">
        <v>426</v>
      </c>
      <c r="D39" s="1" t="n">
        <v>15.1165</v>
      </c>
      <c r="E39" s="1" t="n">
        <v>44.1838</v>
      </c>
      <c r="F39" s="1" t="n">
        <v>24.6848</v>
      </c>
      <c r="G39" s="1" t="s">
        <v>70</v>
      </c>
      <c r="H39" s="1" t="s">
        <v>70</v>
      </c>
      <c r="I39" s="1" t="n">
        <v>1.54739335839585</v>
      </c>
      <c r="J39" s="1" t="n">
        <v>0.00908682505711017</v>
      </c>
    </row>
    <row r="40" customFormat="false" ht="15" hidden="false" customHeight="false" outlineLevel="0" collapsed="false">
      <c r="A40" s="1" t="s">
        <v>460</v>
      </c>
      <c r="B40" s="1" t="s">
        <v>461</v>
      </c>
      <c r="C40" s="1" t="s">
        <v>444</v>
      </c>
      <c r="D40" s="1" t="n">
        <v>29.0182</v>
      </c>
      <c r="E40" s="1" t="n">
        <v>15.5002</v>
      </c>
      <c r="F40" s="1" t="n">
        <v>38.4408</v>
      </c>
      <c r="G40" s="1" t="n">
        <v>-1.31035152987072</v>
      </c>
      <c r="H40" s="1" t="n">
        <v>0.00827141535326632</v>
      </c>
      <c r="I40" s="1" t="s">
        <v>70</v>
      </c>
      <c r="J40" s="1" t="s">
        <v>70</v>
      </c>
    </row>
    <row r="41" customFormat="false" ht="15" hidden="false" customHeight="false" outlineLevel="0" collapsed="false">
      <c r="A41" s="1" t="s">
        <v>462</v>
      </c>
      <c r="B41" s="1" t="s">
        <v>463</v>
      </c>
      <c r="C41" s="1" t="s">
        <v>464</v>
      </c>
      <c r="D41" s="1" t="n">
        <v>63.6959</v>
      </c>
      <c r="E41" s="1" t="n">
        <v>26.3074</v>
      </c>
      <c r="F41" s="1" t="n">
        <v>35.6562</v>
      </c>
      <c r="G41" s="1" t="s">
        <v>70</v>
      </c>
      <c r="H41" s="1" t="s">
        <v>70</v>
      </c>
      <c r="I41" s="1" t="n">
        <v>-1.27573183974703</v>
      </c>
      <c r="J41" s="1" t="n">
        <v>0.000549554639662457</v>
      </c>
    </row>
    <row r="42" customFormat="false" ht="15" hidden="false" customHeight="false" outlineLevel="0" collapsed="false">
      <c r="A42" s="1" t="s">
        <v>465</v>
      </c>
      <c r="B42" s="1" t="s">
        <v>466</v>
      </c>
      <c r="C42" s="1" t="s">
        <v>422</v>
      </c>
      <c r="D42" s="1" t="n">
        <v>3.48315</v>
      </c>
      <c r="E42" s="1" t="n">
        <v>21.5617</v>
      </c>
      <c r="F42" s="1" t="n">
        <v>17.2287</v>
      </c>
      <c r="G42" s="1" t="s">
        <v>70</v>
      </c>
      <c r="H42" s="1" t="s">
        <v>70</v>
      </c>
      <c r="I42" s="1" t="n">
        <v>2.63000642143952</v>
      </c>
      <c r="J42" s="1" t="n">
        <v>0.00811612324710826</v>
      </c>
    </row>
    <row r="43" customFormat="false" ht="15" hidden="false" customHeight="false" outlineLevel="0" collapsed="false">
      <c r="A43" s="1" t="s">
        <v>467</v>
      </c>
      <c r="B43" s="1"/>
      <c r="C43" s="1" t="s">
        <v>405</v>
      </c>
      <c r="D43" s="1" t="n">
        <v>67.8083</v>
      </c>
      <c r="E43" s="1" t="n">
        <v>24.0125</v>
      </c>
      <c r="F43" s="1" t="n">
        <v>56.6584</v>
      </c>
      <c r="G43" s="1" t="n">
        <v>-1.23850424753827</v>
      </c>
      <c r="H43" s="1" t="n">
        <v>0.000988213265904644</v>
      </c>
      <c r="I43" s="1" t="n">
        <v>-1.49767626177104</v>
      </c>
      <c r="J43" s="1" t="n">
        <v>4.00305353292122E-005</v>
      </c>
    </row>
    <row r="44" customFormat="false" ht="15" hidden="false" customHeight="false" outlineLevel="0" collapsed="false">
      <c r="A44" s="1" t="s">
        <v>468</v>
      </c>
      <c r="B44" s="1"/>
      <c r="C44" s="1" t="s">
        <v>469</v>
      </c>
      <c r="D44" s="1" t="n">
        <v>37.8791</v>
      </c>
      <c r="E44" s="1" t="n">
        <v>8.59756</v>
      </c>
      <c r="F44" s="1" t="n">
        <v>33.0729</v>
      </c>
      <c r="G44" s="1" t="n">
        <v>-1.94365036984014</v>
      </c>
      <c r="H44" s="1" t="n">
        <v>0.00046111039082138</v>
      </c>
      <c r="I44" s="1" t="n">
        <v>-2.13940286899117</v>
      </c>
      <c r="J44" s="1" t="n">
        <v>0.000116956192831406</v>
      </c>
    </row>
    <row r="45" customFormat="false" ht="15" hidden="false" customHeight="false" outlineLevel="0" collapsed="false">
      <c r="A45" s="1" t="s">
        <v>470</v>
      </c>
      <c r="B45" s="1"/>
      <c r="C45" s="1" t="s">
        <v>430</v>
      </c>
      <c r="D45" s="1" t="n">
        <v>5.46223</v>
      </c>
      <c r="E45" s="1" t="n">
        <v>32.1269</v>
      </c>
      <c r="F45" s="1" t="n">
        <v>40.6246</v>
      </c>
      <c r="G45" s="1" t="s">
        <v>70</v>
      </c>
      <c r="H45" s="1" t="s">
        <v>70</v>
      </c>
      <c r="I45" s="1" t="n">
        <v>2.55621980994208</v>
      </c>
      <c r="J45" s="1" t="n">
        <v>0.000544688494292979</v>
      </c>
    </row>
    <row r="46" customFormat="false" ht="15" hidden="false" customHeight="false" outlineLevel="0" collapsed="false">
      <c r="A46" s="1" t="s">
        <v>471</v>
      </c>
      <c r="B46" s="1" t="s">
        <v>472</v>
      </c>
      <c r="C46" s="1" t="s">
        <v>433</v>
      </c>
      <c r="D46" s="1" t="n">
        <v>51.3541</v>
      </c>
      <c r="E46" s="1" t="n">
        <v>338.097</v>
      </c>
      <c r="F46" s="1" t="n">
        <v>86.5101</v>
      </c>
      <c r="G46" s="1" t="n">
        <v>1.96649673353866</v>
      </c>
      <c r="H46" s="1" t="n">
        <v>1.48077409568883E-028</v>
      </c>
      <c r="I46" s="1" t="n">
        <v>2.71888584707791</v>
      </c>
      <c r="J46" s="1" t="n">
        <v>2.04153414643482E-046</v>
      </c>
    </row>
  </sheetData>
  <autoFilter ref="A2:J4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4.12"/>
  </cols>
  <sheetData>
    <row r="1" customFormat="false" ht="15" hidden="false" customHeight="false" outlineLevel="0" collapsed="false">
      <c r="A1" s="1" t="s">
        <v>0</v>
      </c>
    </row>
    <row r="2" customFormat="false" ht="45" hidden="false" customHeight="false" outlineLevel="0" collapsed="false">
      <c r="A2" s="2" t="s">
        <v>1</v>
      </c>
      <c r="B2" s="2" t="s">
        <v>3</v>
      </c>
      <c r="C2" s="2" t="s">
        <v>473</v>
      </c>
      <c r="D2" s="2" t="s">
        <v>5</v>
      </c>
      <c r="E2" s="3" t="s">
        <v>474</v>
      </c>
      <c r="F2" s="2" t="s">
        <v>475</v>
      </c>
      <c r="G2" s="3" t="s">
        <v>476</v>
      </c>
      <c r="H2" s="3" t="s">
        <v>477</v>
      </c>
    </row>
    <row r="3" customFormat="false" ht="15" hidden="false" customHeight="false" outlineLevel="0" collapsed="false">
      <c r="A3" s="2" t="s">
        <v>478</v>
      </c>
      <c r="B3" s="2" t="n">
        <v>0.695478</v>
      </c>
      <c r="C3" s="2" t="n">
        <v>31.0005</v>
      </c>
      <c r="D3" s="2" t="n">
        <v>0.877481</v>
      </c>
      <c r="E3" s="2" t="n">
        <v>5.47814279552907</v>
      </c>
      <c r="F3" s="2" t="n">
        <v>3.64348843874373E-007</v>
      </c>
      <c r="G3" s="2" t="n">
        <v>5.14277978712377</v>
      </c>
      <c r="H3" s="2" t="n">
        <v>9.7976483921317E-007</v>
      </c>
    </row>
    <row r="4" customFormat="false" ht="15" hidden="false" customHeight="false" outlineLevel="0" collapsed="false">
      <c r="A4" s="16" t="s">
        <v>479</v>
      </c>
      <c r="B4" s="2" t="n">
        <v>0.695478</v>
      </c>
      <c r="C4" s="2" t="n">
        <v>31.0005</v>
      </c>
      <c r="D4" s="2" t="n">
        <v>0.877481</v>
      </c>
      <c r="E4" s="2" t="n">
        <v>5.47814279552907</v>
      </c>
      <c r="F4" s="2" t="n">
        <v>3.64348843874373E-007</v>
      </c>
      <c r="G4" s="2" t="n">
        <v>5.14277978712377</v>
      </c>
      <c r="H4" s="2" t="n">
        <v>9.7976483921317E-007</v>
      </c>
    </row>
    <row r="5" customFormat="false" ht="15" hidden="false" customHeight="false" outlineLevel="0" collapsed="false">
      <c r="A5" s="16" t="s">
        <v>480</v>
      </c>
      <c r="B5" s="2" t="n">
        <v>16.2221</v>
      </c>
      <c r="C5" s="2" t="n">
        <v>312.72</v>
      </c>
      <c r="D5" s="2" t="n">
        <v>12.6094</v>
      </c>
      <c r="E5" s="2" t="n">
        <v>4.26883899173798</v>
      </c>
      <c r="F5" s="2" t="n">
        <v>5.27465632113987E-065</v>
      </c>
      <c r="G5" s="2" t="n">
        <v>4.63229995587771</v>
      </c>
      <c r="H5" s="2" t="n">
        <v>1.50241874854451E-066</v>
      </c>
    </row>
    <row r="6" customFormat="false" ht="15" hidden="false" customHeight="false" outlineLevel="0" collapsed="false">
      <c r="A6" s="2" t="s">
        <v>481</v>
      </c>
      <c r="B6" s="2" t="n">
        <v>157.36</v>
      </c>
      <c r="C6" s="2" t="n">
        <v>35.1486</v>
      </c>
      <c r="D6" s="2" t="n">
        <v>8.18455</v>
      </c>
      <c r="E6" s="2" t="n">
        <v>-2.16252973100089</v>
      </c>
      <c r="F6" s="2" t="n">
        <v>1.46280545880388E-019</v>
      </c>
      <c r="G6" s="2" t="n">
        <v>2.10249222436555</v>
      </c>
      <c r="H6" s="2" t="n">
        <v>0.00372806152861374</v>
      </c>
    </row>
    <row r="7" customFormat="false" ht="15" hidden="false" customHeight="false" outlineLevel="0" collapsed="false">
      <c r="A7" s="2" t="s">
        <v>482</v>
      </c>
      <c r="B7" s="2" t="n">
        <v>58.9867</v>
      </c>
      <c r="C7" s="2" t="n">
        <v>4.78256</v>
      </c>
      <c r="D7" s="2" t="n">
        <v>2.43513</v>
      </c>
      <c r="E7" s="2" t="n">
        <v>-3.62453472687051</v>
      </c>
      <c r="F7" s="2" t="n">
        <v>3.91939042985963E-012</v>
      </c>
      <c r="G7" s="2" t="s">
        <v>70</v>
      </c>
      <c r="H7" s="2" t="s">
        <v>70</v>
      </c>
    </row>
    <row r="8" customFormat="false" ht="15" hidden="false" customHeight="false" outlineLevel="0" collapsed="false">
      <c r="A8" s="2" t="s">
        <v>483</v>
      </c>
      <c r="B8" s="2" t="n">
        <v>168.556</v>
      </c>
      <c r="C8" s="2" t="n">
        <v>28.8986</v>
      </c>
      <c r="D8" s="2" t="n">
        <v>8.8391</v>
      </c>
      <c r="E8" s="2" t="n">
        <v>-2.54415647529426</v>
      </c>
      <c r="F8" s="2" t="n">
        <v>1.40715149677766E-025</v>
      </c>
      <c r="G8" s="2" t="n">
        <v>1.70902821615698</v>
      </c>
      <c r="H8" s="2" t="n">
        <v>0.035716681039308</v>
      </c>
    </row>
    <row r="9" customFormat="false" ht="15" hidden="false" customHeight="false" outlineLevel="0" collapsed="false">
      <c r="A9" s="2" t="s">
        <v>484</v>
      </c>
      <c r="B9" s="2" t="n">
        <v>105.245</v>
      </c>
      <c r="C9" s="2" t="n">
        <v>648.45</v>
      </c>
      <c r="D9" s="2" t="n">
        <v>44.2977</v>
      </c>
      <c r="E9" s="2" t="n">
        <v>2.62324364187281</v>
      </c>
      <c r="F9" s="2" t="n">
        <v>1.65520855247353E-085</v>
      </c>
      <c r="G9" s="2" t="n">
        <v>3.87169163790934</v>
      </c>
      <c r="H9" s="2" t="n">
        <v>5.1455851633558E-122</v>
      </c>
    </row>
    <row r="10" customFormat="false" ht="15" hidden="false" customHeight="false" outlineLevel="0" collapsed="false">
      <c r="A10" s="16" t="s">
        <v>485</v>
      </c>
      <c r="B10" s="2" t="n">
        <v>105.245</v>
      </c>
      <c r="C10" s="2" t="n">
        <v>648.45</v>
      </c>
      <c r="D10" s="2" t="n">
        <v>44.2977</v>
      </c>
      <c r="E10" s="2" t="n">
        <v>2.62324364187281</v>
      </c>
      <c r="F10" s="2" t="n">
        <v>1.65520855247353E-085</v>
      </c>
      <c r="G10" s="2" t="n">
        <v>3.87169163790934</v>
      </c>
      <c r="H10" s="2" t="n">
        <v>5.1455851633558E-122</v>
      </c>
    </row>
    <row r="11" customFormat="false" ht="15" hidden="false" customHeight="false" outlineLevel="0" collapsed="false">
      <c r="A11" s="16" t="s">
        <v>486</v>
      </c>
      <c r="B11" s="2" t="n">
        <v>58.5706</v>
      </c>
      <c r="C11" s="2" t="n">
        <v>144.765</v>
      </c>
      <c r="D11" s="2" t="n">
        <v>55.8176</v>
      </c>
      <c r="E11" s="2" t="n">
        <v>1.30546426387352</v>
      </c>
      <c r="F11" s="2" t="n">
        <v>5.99017655932365E-007</v>
      </c>
      <c r="G11" s="2" t="n">
        <v>1.37492084352944</v>
      </c>
      <c r="H11" s="2" t="n">
        <v>7.24331875583421E-007</v>
      </c>
    </row>
    <row r="12" customFormat="false" ht="15" hidden="false" customHeight="false" outlineLevel="0" collapsed="false">
      <c r="A12" s="2" t="s">
        <v>487</v>
      </c>
      <c r="B12" s="2" t="n">
        <v>70.7443</v>
      </c>
      <c r="C12" s="2" t="n">
        <v>14.2194</v>
      </c>
      <c r="D12" s="2" t="n">
        <v>6.66529</v>
      </c>
      <c r="E12" s="2" t="n">
        <v>-2.31475332153635</v>
      </c>
      <c r="F12" s="2" t="n">
        <v>2.46304430964476E-009</v>
      </c>
      <c r="G12" s="2" t="s">
        <v>70</v>
      </c>
      <c r="H12" s="2" t="s">
        <v>70</v>
      </c>
    </row>
    <row r="13" customFormat="false" ht="15" hidden="false" customHeight="false" outlineLevel="0" collapsed="false">
      <c r="A13" s="2" t="s">
        <v>488</v>
      </c>
      <c r="B13" s="2" t="n">
        <v>29.2433</v>
      </c>
      <c r="C13" s="2" t="n">
        <v>1.26305</v>
      </c>
      <c r="D13" s="2" t="n">
        <v>1.62916</v>
      </c>
      <c r="E13" s="2" t="n">
        <v>-4.53312246643731</v>
      </c>
      <c r="F13" s="2" t="n">
        <v>1.72451739940856E-006</v>
      </c>
      <c r="G13" s="2" t="s">
        <v>70</v>
      </c>
      <c r="H13" s="2" t="s">
        <v>70</v>
      </c>
    </row>
    <row r="14" customFormat="false" ht="15" hidden="false" customHeight="false" outlineLevel="0" collapsed="false">
      <c r="A14" s="2" t="s">
        <v>489</v>
      </c>
      <c r="B14" s="2" t="n">
        <v>92.105</v>
      </c>
      <c r="C14" s="2" t="n">
        <v>14.7449</v>
      </c>
      <c r="D14" s="2" t="n">
        <v>3.24732</v>
      </c>
      <c r="E14" s="2" t="n">
        <v>-2.64306343833059</v>
      </c>
      <c r="F14" s="2" t="n">
        <v>2.03006097341016E-014</v>
      </c>
      <c r="G14" s="2" t="s">
        <v>70</v>
      </c>
      <c r="H14" s="2" t="s">
        <v>70</v>
      </c>
    </row>
    <row r="15" customFormat="false" ht="15" hidden="false" customHeight="false" outlineLevel="0" collapsed="false">
      <c r="A15" s="2" t="s">
        <v>490</v>
      </c>
      <c r="B15" s="2" t="n">
        <v>33.3266</v>
      </c>
      <c r="C15" s="2" t="n">
        <v>6.23201</v>
      </c>
      <c r="D15" s="2" t="n">
        <v>1.14602</v>
      </c>
      <c r="E15" s="2" t="n">
        <v>-2.41890468684055</v>
      </c>
      <c r="F15" s="2" t="n">
        <v>0.000115281722360291</v>
      </c>
      <c r="G15" s="2" t="s">
        <v>70</v>
      </c>
      <c r="H15" s="2" t="s">
        <v>70</v>
      </c>
    </row>
    <row r="16" customFormat="false" ht="15" hidden="false" customHeight="false" outlineLevel="0" collapsed="false">
      <c r="A16" s="2" t="s">
        <v>491</v>
      </c>
      <c r="B16" s="2" t="n">
        <v>123.198</v>
      </c>
      <c r="C16" s="2" t="n">
        <v>21.5289</v>
      </c>
      <c r="D16" s="2" t="n">
        <v>4.87273</v>
      </c>
      <c r="E16" s="2" t="n">
        <v>-2.51663232218793</v>
      </c>
      <c r="F16" s="2" t="n">
        <v>2.01276806536302E-018</v>
      </c>
      <c r="G16" s="2" t="n">
        <v>2.14347241864401</v>
      </c>
      <c r="H16" s="2" t="n">
        <v>0.0341351737311976</v>
      </c>
    </row>
    <row r="17" customFormat="false" ht="15" hidden="false" customHeight="false" outlineLevel="0" collapsed="false">
      <c r="A17" s="16" t="s">
        <v>492</v>
      </c>
      <c r="B17" s="2" t="n">
        <v>93.4604</v>
      </c>
      <c r="C17" s="2" t="n">
        <v>243.38</v>
      </c>
      <c r="D17" s="2" t="n">
        <v>84.2743</v>
      </c>
      <c r="E17" s="2" t="n">
        <v>1.38078350108346</v>
      </c>
      <c r="F17" s="2" t="n">
        <v>1.24226158737296E-012</v>
      </c>
      <c r="G17" s="2" t="n">
        <v>1.53004597394004</v>
      </c>
      <c r="H17" s="2" t="n">
        <v>9.99343483277658E-014</v>
      </c>
    </row>
    <row r="18" customFormat="false" ht="15" hidden="false" customHeight="false" outlineLevel="0" collapsed="false">
      <c r="A18" s="16" t="s">
        <v>493</v>
      </c>
      <c r="B18" s="2" t="n">
        <v>0</v>
      </c>
      <c r="C18" s="2" t="n">
        <v>10.7714</v>
      </c>
      <c r="D18" s="2" t="n">
        <v>0.461971</v>
      </c>
      <c r="E18" s="2" t="s">
        <v>25</v>
      </c>
      <c r="F18" s="2" t="n">
        <v>0.0126417176979742</v>
      </c>
      <c r="G18" s="2" t="s">
        <v>70</v>
      </c>
      <c r="H18" s="2" t="s">
        <v>70</v>
      </c>
    </row>
    <row r="19" customFormat="false" ht="15" hidden="false" customHeight="false" outlineLevel="0" collapsed="false">
      <c r="A19" s="16" t="s">
        <v>494</v>
      </c>
      <c r="B19" s="2" t="n">
        <v>0.154183</v>
      </c>
      <c r="C19" s="2" t="n">
        <v>52.4927</v>
      </c>
      <c r="D19" s="2" t="n">
        <v>1.11218</v>
      </c>
      <c r="E19" s="2" t="n">
        <v>8.41132929079265</v>
      </c>
      <c r="F19" s="2" t="n">
        <v>1.57108856052518E-012</v>
      </c>
      <c r="G19" s="2" t="n">
        <v>5.5606546014722</v>
      </c>
      <c r="H19" s="2" t="n">
        <v>3.24706753282592E-011</v>
      </c>
    </row>
    <row r="20" customFormat="false" ht="15" hidden="false" customHeight="false" outlineLevel="0" collapsed="false">
      <c r="A20" s="16" t="s">
        <v>495</v>
      </c>
      <c r="B20" s="2" t="n">
        <v>48.5011</v>
      </c>
      <c r="C20" s="2" t="n">
        <v>652.898</v>
      </c>
      <c r="D20" s="2" t="n">
        <v>137.089</v>
      </c>
      <c r="E20" s="2" t="n">
        <v>3.75076824915138</v>
      </c>
      <c r="F20" s="2" t="n">
        <v>2.22792139674466E-124</v>
      </c>
      <c r="G20" s="2" t="n">
        <v>2.25174480797524</v>
      </c>
      <c r="H20" s="2" t="n">
        <v>5.03759999822608E-067</v>
      </c>
    </row>
    <row r="21" customFormat="false" ht="15" hidden="false" customHeight="false" outlineLevel="0" collapsed="false">
      <c r="A21" s="16" t="s">
        <v>496</v>
      </c>
      <c r="B21" s="2" t="n">
        <v>10.3047</v>
      </c>
      <c r="C21" s="2" t="n">
        <v>105.054</v>
      </c>
      <c r="D21" s="2" t="n">
        <v>32.9697</v>
      </c>
      <c r="E21" s="2" t="n">
        <v>3.34975668509451</v>
      </c>
      <c r="F21" s="2" t="n">
        <v>1.89664915077403E-017</v>
      </c>
      <c r="G21" s="2" t="n">
        <v>1.67191842989953</v>
      </c>
      <c r="H21" s="2" t="n">
        <v>3.81838117418314E-007</v>
      </c>
    </row>
    <row r="22" customFormat="false" ht="15" hidden="false" customHeight="false" outlineLevel="0" collapsed="false">
      <c r="A22" s="2" t="s">
        <v>497</v>
      </c>
      <c r="B22" s="2" t="n">
        <v>100.479</v>
      </c>
      <c r="C22" s="2" t="n">
        <v>32.3433</v>
      </c>
      <c r="D22" s="2" t="n">
        <v>14.4424</v>
      </c>
      <c r="E22" s="2" t="n">
        <v>-1.68255949870063</v>
      </c>
      <c r="F22" s="2" t="n">
        <v>1.83149839563301E-009</v>
      </c>
      <c r="G22" s="2" t="s">
        <v>70</v>
      </c>
      <c r="H22" s="2" t="s">
        <v>70</v>
      </c>
    </row>
    <row r="23" customFormat="false" ht="15" hidden="false" customHeight="false" outlineLevel="0" collapsed="false">
      <c r="A23" s="2" t="s">
        <v>498</v>
      </c>
      <c r="B23" s="2" t="n">
        <v>3.34163</v>
      </c>
      <c r="C23" s="2" t="n">
        <v>0</v>
      </c>
      <c r="D23" s="2" t="n">
        <v>0</v>
      </c>
      <c r="E23" s="2" t="n">
        <v>-1.68255949870063</v>
      </c>
      <c r="F23" s="2" t="n">
        <v>1.83149839563301E-009</v>
      </c>
      <c r="G23" s="2" t="s">
        <v>70</v>
      </c>
      <c r="H23" s="2" t="s">
        <v>70</v>
      </c>
    </row>
    <row r="24" customFormat="false" ht="15" hidden="false" customHeight="false" outlineLevel="0" collapsed="false">
      <c r="A24" s="16" t="s">
        <v>499</v>
      </c>
      <c r="B24" s="2" t="n">
        <v>120.162</v>
      </c>
      <c r="C24" s="2" t="n">
        <v>47.5925</v>
      </c>
      <c r="D24" s="2" t="n">
        <v>52.5182</v>
      </c>
      <c r="E24" s="2" t="n">
        <v>-1.33617458532451</v>
      </c>
      <c r="F24" s="2" t="n">
        <v>3.25874879197546E-008</v>
      </c>
      <c r="G24" s="2" t="s">
        <v>70</v>
      </c>
      <c r="H24" s="2" t="s">
        <v>70</v>
      </c>
    </row>
    <row r="25" customFormat="false" ht="15" hidden="false" customHeight="false" outlineLevel="0" collapsed="false">
      <c r="A25" s="16" t="s">
        <v>500</v>
      </c>
      <c r="B25" s="2" t="n">
        <v>1.98757</v>
      </c>
      <c r="C25" s="2" t="n">
        <v>31.0408</v>
      </c>
      <c r="D25" s="2" t="n">
        <v>8.41676</v>
      </c>
      <c r="E25" s="2" t="n">
        <v>3.9650881633921</v>
      </c>
      <c r="F25" s="2" t="n">
        <v>2.70825773596789E-006</v>
      </c>
      <c r="G25" s="2" t="n">
        <v>1.88282885465076</v>
      </c>
      <c r="H25" s="2" t="n">
        <v>0.0176881197570663</v>
      </c>
    </row>
    <row r="26" customFormat="false" ht="15" hidden="false" customHeight="false" outlineLevel="0" collapsed="false">
      <c r="A26" s="2" t="s">
        <v>501</v>
      </c>
      <c r="B26" s="2" t="n">
        <v>134.682</v>
      </c>
      <c r="C26" s="2" t="n">
        <v>10.8488</v>
      </c>
      <c r="D26" s="2" t="n">
        <v>19.5791</v>
      </c>
      <c r="E26" s="2" t="n">
        <v>-3.63394967194565</v>
      </c>
      <c r="F26" s="2" t="n">
        <v>2.07734643010962E-028</v>
      </c>
      <c r="G26" s="2" t="s">
        <v>70</v>
      </c>
      <c r="H26" s="2" t="s">
        <v>70</v>
      </c>
    </row>
    <row r="27" customFormat="false" ht="15" hidden="false" customHeight="false" outlineLevel="0" collapsed="false">
      <c r="A27" s="2" t="s">
        <v>502</v>
      </c>
      <c r="B27" s="2" t="n">
        <v>55.3699</v>
      </c>
      <c r="C27" s="2" t="n">
        <v>3.77348</v>
      </c>
      <c r="D27" s="2" t="n">
        <v>3.74152</v>
      </c>
      <c r="E27" s="2" t="n">
        <v>-3.8751343834678</v>
      </c>
      <c r="F27" s="2" t="n">
        <v>3.88862200915506E-012</v>
      </c>
      <c r="G27" s="2" t="s">
        <v>70</v>
      </c>
      <c r="H27" s="2" t="s">
        <v>70</v>
      </c>
    </row>
    <row r="28" customFormat="false" ht="15" hidden="false" customHeight="false" outlineLevel="0" collapsed="false">
      <c r="A28" s="16" t="s">
        <v>503</v>
      </c>
      <c r="B28" s="2" t="n">
        <v>1.49203</v>
      </c>
      <c r="C28" s="2" t="n">
        <v>95.5614</v>
      </c>
      <c r="D28" s="2" t="n">
        <v>3.83177</v>
      </c>
      <c r="E28" s="2" t="n">
        <v>6.00107954078867</v>
      </c>
      <c r="F28" s="2" t="n">
        <v>3.6488452333652E-023</v>
      </c>
      <c r="G28" s="2" t="n">
        <v>4.64034511804962</v>
      </c>
      <c r="H28" s="2" t="n">
        <v>4.69195200193388E-020</v>
      </c>
    </row>
    <row r="29" customFormat="false" ht="15" hidden="false" customHeight="false" outlineLevel="0" collapsed="false">
      <c r="A29" s="16" t="s">
        <v>504</v>
      </c>
      <c r="B29" s="2" t="n">
        <v>1.51425</v>
      </c>
      <c r="C29" s="2" t="n">
        <v>23.6873</v>
      </c>
      <c r="D29" s="2" t="n">
        <v>6.95918</v>
      </c>
      <c r="E29" s="2" t="n">
        <v>3.96743844566282</v>
      </c>
      <c r="F29" s="2" t="n">
        <v>0.00024614099860076</v>
      </c>
      <c r="G29" s="2" t="s">
        <v>70</v>
      </c>
      <c r="H29" s="2" t="s">
        <v>70</v>
      </c>
    </row>
    <row r="30" customFormat="false" ht="15" hidden="false" customHeight="false" outlineLevel="0" collapsed="false">
      <c r="A30" s="16" t="s">
        <v>505</v>
      </c>
      <c r="B30" s="2" t="n">
        <v>49.9534</v>
      </c>
      <c r="C30" s="2" t="n">
        <v>0.0684931</v>
      </c>
      <c r="D30" s="2" t="n">
        <v>1.42171</v>
      </c>
      <c r="E30" s="2" t="n">
        <v>-9.51040850261464</v>
      </c>
      <c r="F30" s="2" t="n">
        <v>3.33906345360563E-013</v>
      </c>
      <c r="G30" s="2" t="s">
        <v>70</v>
      </c>
      <c r="H30" s="2" t="s">
        <v>70</v>
      </c>
    </row>
    <row r="31" customFormat="false" ht="15" hidden="false" customHeight="false" outlineLevel="0" collapsed="false">
      <c r="A31" s="2" t="s">
        <v>506</v>
      </c>
      <c r="B31" s="2" t="n">
        <v>22.7967</v>
      </c>
      <c r="C31" s="2" t="n">
        <v>6.99329</v>
      </c>
      <c r="D31" s="2" t="n">
        <v>1.35593</v>
      </c>
      <c r="E31" s="2" t="n">
        <v>-2.07612387772172</v>
      </c>
      <c r="F31" s="2" t="n">
        <v>0.000822612197990741</v>
      </c>
      <c r="G31" s="2" t="s">
        <v>70</v>
      </c>
      <c r="H31" s="2" t="s">
        <v>70</v>
      </c>
    </row>
    <row r="32" customFormat="false" ht="15" hidden="false" customHeight="false" outlineLevel="0" collapsed="false">
      <c r="A32" s="2" t="s">
        <v>507</v>
      </c>
      <c r="B32" s="2" t="n">
        <v>6.69207</v>
      </c>
      <c r="C32" s="2" t="n">
        <v>0</v>
      </c>
      <c r="D32" s="2" t="n">
        <v>0</v>
      </c>
      <c r="E32" s="2" t="n">
        <v>-2.07612387772172</v>
      </c>
      <c r="F32" s="2" t="n">
        <v>0.000822612197990741</v>
      </c>
      <c r="G32" s="2" t="s">
        <v>70</v>
      </c>
      <c r="H32" s="2" t="s">
        <v>70</v>
      </c>
    </row>
    <row r="33" customFormat="false" ht="15" hidden="false" customHeight="false" outlineLevel="0" collapsed="false">
      <c r="A33" s="2" t="s">
        <v>508</v>
      </c>
      <c r="B33" s="2" t="n">
        <v>84.0179</v>
      </c>
      <c r="C33" s="2" t="n">
        <v>904.106</v>
      </c>
      <c r="D33" s="2" t="n">
        <v>63.552</v>
      </c>
      <c r="E33" s="2" t="n">
        <v>3.42772329659646</v>
      </c>
      <c r="F33" s="2" t="n">
        <v>6.35703669930089E-159</v>
      </c>
      <c r="G33" s="2" t="n">
        <v>3.83048249520074</v>
      </c>
      <c r="H33" s="2" t="n">
        <v>3.26177045696893E-169</v>
      </c>
    </row>
    <row r="34" customFormat="false" ht="15" hidden="false" customHeight="false" outlineLevel="0" collapsed="false">
      <c r="A34" s="16" t="s">
        <v>509</v>
      </c>
      <c r="B34" s="2" t="n">
        <v>84.0179</v>
      </c>
      <c r="C34" s="2" t="n">
        <v>904.106</v>
      </c>
      <c r="D34" s="2" t="n">
        <v>63.552</v>
      </c>
      <c r="E34" s="2" t="n">
        <v>3.42772329659646</v>
      </c>
      <c r="F34" s="2" t="n">
        <v>6.35703669930089E-159</v>
      </c>
      <c r="G34" s="2" t="n">
        <v>3.83048249520074</v>
      </c>
      <c r="H34" s="2" t="n">
        <v>3.26177045696893E-169</v>
      </c>
    </row>
    <row r="35" customFormat="false" ht="15" hidden="false" customHeight="false" outlineLevel="0" collapsed="false">
      <c r="A35" s="16" t="s">
        <v>510</v>
      </c>
      <c r="B35" s="2" t="n">
        <v>183.021</v>
      </c>
      <c r="C35" s="2" t="n">
        <v>810.683</v>
      </c>
      <c r="D35" s="2" t="n">
        <v>17.5287</v>
      </c>
      <c r="E35" s="2" t="n">
        <v>2.14712869593293</v>
      </c>
      <c r="F35" s="2" t="n">
        <v>1.18835062476322E-082</v>
      </c>
      <c r="G35" s="2" t="n">
        <v>5.53134698109291</v>
      </c>
      <c r="H35" s="2" t="n">
        <v>1.84045606410616E-192</v>
      </c>
    </row>
    <row r="36" customFormat="false" ht="15" hidden="false" customHeight="false" outlineLevel="0" collapsed="false">
      <c r="A36" s="16" t="s">
        <v>511</v>
      </c>
      <c r="B36" s="2" t="n">
        <v>15.176</v>
      </c>
      <c r="C36" s="2" t="n">
        <v>82.5912</v>
      </c>
      <c r="D36" s="2" t="n">
        <v>9.41729</v>
      </c>
      <c r="E36" s="2" t="n">
        <v>2.44419648842806</v>
      </c>
      <c r="F36" s="2" t="n">
        <v>1.02929089684563E-009</v>
      </c>
      <c r="G36" s="2" t="n">
        <v>3.13260420989265</v>
      </c>
      <c r="H36" s="2" t="n">
        <v>2.61554202553469E-012</v>
      </c>
    </row>
    <row r="37" customFormat="false" ht="15" hidden="false" customHeight="false" outlineLevel="0" collapsed="false">
      <c r="A37" s="16" t="s">
        <v>512</v>
      </c>
      <c r="B37" s="2" t="n">
        <v>11.3646</v>
      </c>
      <c r="C37" s="2" t="n">
        <v>0.717075</v>
      </c>
      <c r="D37" s="2" t="n">
        <v>0.560238</v>
      </c>
      <c r="E37" s="2" t="n">
        <v>-3.9862790757066</v>
      </c>
      <c r="F37" s="2" t="n">
        <v>0.0156372028175008</v>
      </c>
      <c r="G37" s="2" t="s">
        <v>70</v>
      </c>
      <c r="H37" s="2" t="s">
        <v>70</v>
      </c>
    </row>
    <row r="38" customFormat="false" ht="15" hidden="false" customHeight="false" outlineLevel="0" collapsed="false">
      <c r="A38" s="16" t="s">
        <v>513</v>
      </c>
      <c r="B38" s="2" t="n">
        <v>9.63399</v>
      </c>
      <c r="C38" s="2" t="n">
        <v>389.06</v>
      </c>
      <c r="D38" s="2" t="n">
        <v>20.9489</v>
      </c>
      <c r="E38" s="2" t="n">
        <v>5.335715425063</v>
      </c>
      <c r="F38" s="2" t="n">
        <v>1.98116030487605E-093</v>
      </c>
      <c r="G38" s="2" t="n">
        <v>4.2150462647578</v>
      </c>
      <c r="H38" s="2" t="n">
        <v>1.72440465169574E-078</v>
      </c>
    </row>
    <row r="39" customFormat="false" ht="15" hidden="false" customHeight="false" outlineLevel="0" collapsed="false">
      <c r="A39" s="16" t="s">
        <v>514</v>
      </c>
      <c r="B39" s="2" t="n">
        <v>25.0434</v>
      </c>
      <c r="C39" s="2" t="n">
        <v>366.64</v>
      </c>
      <c r="D39" s="2" t="n">
        <v>7.42053</v>
      </c>
      <c r="E39" s="2" t="n">
        <v>3.87186184364334</v>
      </c>
      <c r="F39" s="2" t="n">
        <v>8.29096813835689E-071</v>
      </c>
      <c r="G39" s="2" t="n">
        <v>5.6266981477879</v>
      </c>
      <c r="H39" s="2" t="n">
        <v>8.28969681459218E-087</v>
      </c>
    </row>
    <row r="40" customFormat="false" ht="15" hidden="false" customHeight="false" outlineLevel="0" collapsed="false">
      <c r="A40" s="16" t="s">
        <v>515</v>
      </c>
      <c r="B40" s="2" t="n">
        <v>190.912</v>
      </c>
      <c r="C40" s="2" t="n">
        <v>805.867</v>
      </c>
      <c r="D40" s="2" t="n">
        <v>252.265</v>
      </c>
      <c r="E40" s="2" t="n">
        <v>2.07763396862985</v>
      </c>
      <c r="F40" s="2" t="n">
        <v>6.59024052457868E-079</v>
      </c>
      <c r="G40" s="2" t="n">
        <v>1.67560170015116</v>
      </c>
      <c r="H40" s="2" t="n">
        <v>3.48376332862236E-053</v>
      </c>
    </row>
    <row r="41" customFormat="false" ht="15" hidden="false" customHeight="false" outlineLevel="0" collapsed="false">
      <c r="A41" s="2" t="s">
        <v>516</v>
      </c>
      <c r="B41" s="2" t="n">
        <v>87.6102</v>
      </c>
      <c r="C41" s="2" t="n">
        <v>519.948</v>
      </c>
      <c r="D41" s="2" t="n">
        <v>54.8322</v>
      </c>
      <c r="E41" s="2" t="n">
        <v>2.56919659633678</v>
      </c>
      <c r="F41" s="2" t="n">
        <v>8.29051586577909E-067</v>
      </c>
      <c r="G41" s="2" t="n">
        <v>3.24527208222539</v>
      </c>
      <c r="H41" s="2" t="n">
        <v>4.8363096044412E-083</v>
      </c>
    </row>
    <row r="42" customFormat="false" ht="15" hidden="false" customHeight="false" outlineLevel="0" collapsed="false">
      <c r="A42" s="16" t="s">
        <v>517</v>
      </c>
      <c r="B42" s="2" t="n">
        <v>87.6102</v>
      </c>
      <c r="C42" s="2" t="n">
        <v>519.948</v>
      </c>
      <c r="D42" s="2" t="n">
        <v>54.8322</v>
      </c>
      <c r="E42" s="2" t="n">
        <v>2.56919659633678</v>
      </c>
      <c r="F42" s="2" t="n">
        <v>8.29051586577909E-067</v>
      </c>
      <c r="G42" s="2" t="n">
        <v>3.24527208222539</v>
      </c>
      <c r="H42" s="2" t="n">
        <v>4.8363096044412E-083</v>
      </c>
    </row>
    <row r="43" customFormat="false" ht="15" hidden="false" customHeight="false" outlineLevel="0" collapsed="false">
      <c r="A43" s="16" t="s">
        <v>518</v>
      </c>
      <c r="B43" s="2" t="n">
        <v>0</v>
      </c>
      <c r="C43" s="2" t="n">
        <v>17.1266</v>
      </c>
      <c r="D43" s="2" t="n">
        <v>0</v>
      </c>
      <c r="E43" s="2" t="s">
        <v>25</v>
      </c>
      <c r="F43" s="2" t="n">
        <v>0.000170689786918258</v>
      </c>
      <c r="G43" s="2" t="s">
        <v>25</v>
      </c>
      <c r="H43" s="2" t="n">
        <v>0.000226904734075002</v>
      </c>
    </row>
    <row r="44" customFormat="false" ht="15" hidden="false" customHeight="false" outlineLevel="0" collapsed="false">
      <c r="A44" s="16" t="s">
        <v>519</v>
      </c>
      <c r="B44" s="2" t="n">
        <v>1.55711</v>
      </c>
      <c r="C44" s="2" t="n">
        <v>22.5845</v>
      </c>
      <c r="D44" s="2" t="n">
        <v>0.983886</v>
      </c>
      <c r="E44" s="2" t="n">
        <v>3.85839020375692</v>
      </c>
      <c r="F44" s="2" t="n">
        <v>0.000429279288676186</v>
      </c>
      <c r="G44" s="2" t="n">
        <v>4.52069799958297</v>
      </c>
      <c r="H44" s="2" t="n">
        <v>0.000110704159112595</v>
      </c>
    </row>
    <row r="45" customFormat="false" ht="15" hidden="false" customHeight="false" outlineLevel="0" collapsed="false">
      <c r="A45" s="2" t="s">
        <v>520</v>
      </c>
      <c r="B45" s="2" t="n">
        <v>55.4462</v>
      </c>
      <c r="C45" s="2" t="n">
        <v>19.7855</v>
      </c>
      <c r="D45" s="2" t="n">
        <v>6.51593</v>
      </c>
      <c r="E45" s="2" t="n">
        <v>-1.48664506464517</v>
      </c>
      <c r="F45" s="2" t="n">
        <v>0.000164906932451991</v>
      </c>
      <c r="G45" s="2" t="s">
        <v>70</v>
      </c>
      <c r="H45" s="2" t="s">
        <v>70</v>
      </c>
    </row>
    <row r="46" customFormat="false" ht="15" hidden="false" customHeight="false" outlineLevel="0" collapsed="false">
      <c r="A46" s="2" t="s">
        <v>521</v>
      </c>
      <c r="B46" s="2" t="n">
        <v>38.4637</v>
      </c>
      <c r="C46" s="2" t="n">
        <v>430.492</v>
      </c>
      <c r="D46" s="2" t="n">
        <v>19.76</v>
      </c>
      <c r="E46" s="2" t="n">
        <v>3.20441228725116</v>
      </c>
      <c r="F46" s="2" t="n">
        <v>8.80368064448706E-191</v>
      </c>
      <c r="G46" s="2" t="n">
        <v>4.46684202270442</v>
      </c>
      <c r="H46" s="2" t="n">
        <v>1.61523805004302E-242</v>
      </c>
    </row>
    <row r="47" customFormat="false" ht="15" hidden="false" customHeight="false" outlineLevel="0" collapsed="false">
      <c r="A47" s="16" t="s">
        <v>522</v>
      </c>
      <c r="B47" s="2" t="n">
        <v>38.4637</v>
      </c>
      <c r="C47" s="2" t="n">
        <v>430.492</v>
      </c>
      <c r="D47" s="2" t="n">
        <v>19.76</v>
      </c>
      <c r="E47" s="2" t="n">
        <v>3.20441228725116</v>
      </c>
      <c r="F47" s="2" t="n">
        <v>8.80368064448706E-191</v>
      </c>
      <c r="G47" s="2" t="n">
        <v>4.46684202270442</v>
      </c>
      <c r="H47" s="2" t="n">
        <v>1.61523805004302E-242</v>
      </c>
    </row>
    <row r="48" customFormat="false" ht="15" hidden="false" customHeight="false" outlineLevel="0" collapsed="false">
      <c r="A48" s="2" t="s">
        <v>523</v>
      </c>
      <c r="B48" s="2" t="n">
        <v>86.5324</v>
      </c>
      <c r="C48" s="2" t="n">
        <v>721.685</v>
      </c>
      <c r="D48" s="2" t="n">
        <v>32.3435</v>
      </c>
      <c r="E48" s="2" t="n">
        <v>3.20441228725116</v>
      </c>
      <c r="F48" s="2" t="n">
        <v>8.80368064448706E-191</v>
      </c>
      <c r="G48" s="2" t="n">
        <v>4.46684202270442</v>
      </c>
      <c r="H48" s="2" t="n">
        <v>1.61523805004302E-242</v>
      </c>
    </row>
    <row r="49" customFormat="false" ht="15" hidden="false" customHeight="false" outlineLevel="0" collapsed="false">
      <c r="A49" s="16" t="s">
        <v>524</v>
      </c>
      <c r="B49" s="2" t="n">
        <v>86.5324</v>
      </c>
      <c r="C49" s="2" t="n">
        <v>721.685</v>
      </c>
      <c r="D49" s="2" t="n">
        <v>32.3435</v>
      </c>
      <c r="E49" s="2" t="n">
        <v>3.20441228725116</v>
      </c>
      <c r="F49" s="2" t="n">
        <v>8.80368064448706E-191</v>
      </c>
      <c r="G49" s="2" t="n">
        <v>4.46684202270442</v>
      </c>
      <c r="H49" s="2" t="n">
        <v>1.61523805004302E-242</v>
      </c>
    </row>
    <row r="50" customFormat="false" ht="15" hidden="false" customHeight="false" outlineLevel="0" collapsed="false">
      <c r="A50" s="2" t="s">
        <v>525</v>
      </c>
      <c r="B50" s="2" t="n">
        <v>155.463</v>
      </c>
      <c r="C50" s="2" t="n">
        <v>31.3347</v>
      </c>
      <c r="D50" s="2" t="n">
        <v>5.76994</v>
      </c>
      <c r="E50" s="2" t="n">
        <v>-2.3107381757198</v>
      </c>
      <c r="F50" s="2" t="n">
        <v>5.60692333265151E-021</v>
      </c>
      <c r="G50" s="2" t="n">
        <v>2.44113295887989</v>
      </c>
      <c r="H50" s="2" t="n">
        <v>0.00107936292849013</v>
      </c>
    </row>
    <row r="51" customFormat="false" ht="15" hidden="false" customHeight="false" outlineLevel="0" collapsed="false">
      <c r="A51" s="16" t="s">
        <v>526</v>
      </c>
      <c r="B51" s="2" t="n">
        <v>182.475</v>
      </c>
      <c r="C51" s="2" t="n">
        <v>404.076</v>
      </c>
      <c r="D51" s="2" t="n">
        <v>19.832</v>
      </c>
      <c r="E51" s="2" t="n">
        <v>1.14692784453223</v>
      </c>
      <c r="F51" s="2" t="n">
        <v>2.24070729314336E-015</v>
      </c>
      <c r="G51" s="2" t="n">
        <v>4.34872458387982</v>
      </c>
      <c r="H51" s="2" t="n">
        <v>2.43228923544011E-083</v>
      </c>
    </row>
    <row r="52" customFormat="false" ht="15" hidden="false" customHeight="false" outlineLevel="0" collapsed="false">
      <c r="A52" s="16" t="s">
        <v>527</v>
      </c>
      <c r="B52" s="4" t="n">
        <v>7.64E-005</v>
      </c>
      <c r="C52" s="2" t="n">
        <v>0</v>
      </c>
      <c r="D52" s="4" t="n">
        <v>3.62E-005</v>
      </c>
      <c r="E52" s="2" t="n">
        <v>8.7317554773155</v>
      </c>
      <c r="F52" s="2" t="n">
        <v>2.05560746771036E-028</v>
      </c>
      <c r="G52" s="2" t="n">
        <v>6.3429177833176</v>
      </c>
      <c r="H52" s="2" t="n">
        <v>5.29682014298746E-026</v>
      </c>
    </row>
    <row r="53" customFormat="false" ht="15" hidden="false" customHeight="false" outlineLevel="0" collapsed="false">
      <c r="A53" s="16" t="s">
        <v>528</v>
      </c>
      <c r="B53" s="2" t="n">
        <v>0.256357</v>
      </c>
      <c r="C53" s="2" t="n">
        <v>109.017</v>
      </c>
      <c r="D53" s="2" t="n">
        <v>1.343</v>
      </c>
      <c r="E53" s="2" t="n">
        <v>8.7317554773155</v>
      </c>
      <c r="F53" s="2" t="n">
        <v>2.05560746771036E-028</v>
      </c>
      <c r="G53" s="2" t="n">
        <v>6.3429177833176</v>
      </c>
      <c r="H53" s="2" t="n">
        <v>5.29682014298746E-026</v>
      </c>
    </row>
    <row r="54" customFormat="false" ht="15" hidden="false" customHeight="false" outlineLevel="0" collapsed="false">
      <c r="A54" s="2" t="s">
        <v>529</v>
      </c>
      <c r="B54" s="2" t="n">
        <v>375.548</v>
      </c>
      <c r="C54" s="2" t="n">
        <v>1152.78</v>
      </c>
      <c r="D54" s="2" t="n">
        <v>218.653</v>
      </c>
      <c r="E54" s="2" t="n">
        <v>1.61804799086159</v>
      </c>
      <c r="F54" s="2" t="n">
        <v>4.73016434952594E-078</v>
      </c>
      <c r="G54" s="2" t="n">
        <v>2.3984021630239</v>
      </c>
      <c r="H54" s="2" t="n">
        <v>9.98159302458096E-130</v>
      </c>
    </row>
    <row r="55" customFormat="false" ht="15" hidden="false" customHeight="false" outlineLevel="0" collapsed="false">
      <c r="A55" s="16" t="s">
        <v>530</v>
      </c>
      <c r="B55" s="2" t="n">
        <v>375.548</v>
      </c>
      <c r="C55" s="2" t="n">
        <v>1152.78</v>
      </c>
      <c r="D55" s="2" t="n">
        <v>218.653</v>
      </c>
      <c r="E55" s="2" t="n">
        <v>1.61804799086159</v>
      </c>
      <c r="F55" s="2" t="n">
        <v>4.73016434952594E-078</v>
      </c>
      <c r="G55" s="2" t="n">
        <v>2.3984021630239</v>
      </c>
      <c r="H55" s="2" t="n">
        <v>9.98159302458096E-1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3T12:55:33Z</dcterms:created>
  <dc:creator>陈金辉</dc:creator>
  <dc:description/>
  <dc:language>en-US</dc:language>
  <cp:lastModifiedBy>chenjinhui</cp:lastModifiedBy>
  <dcterms:modified xsi:type="dcterms:W3CDTF">2015-01-14T07:43:27Z</dcterms:modified>
  <cp:revision>0</cp:revision>
  <dc:subject/>
  <dc:title/>
</cp:coreProperties>
</file>